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75" windowWidth="20115" windowHeight="7995" tabRatio="704" activeTab="6"/>
  </bookViews>
  <sheets>
    <sheet name="CATALASE" sheetId="5" r:id="rId1"/>
    <sheet name="SOD" sheetId="4" r:id="rId2"/>
    <sheet name="GPX" sheetId="6" r:id="rId3"/>
    <sheet name="Peroxidase Activity 10mmol.L" sheetId="1" r:id="rId4"/>
    <sheet name="Peroxidase Activity 20mmol.L" sheetId="2" r:id="rId5"/>
    <sheet name="Peroxidase Activity 30mmol.L" sheetId="3" r:id="rId6"/>
    <sheet name="qRT-PCR" sheetId="7" r:id="rId7"/>
  </sheets>
  <calcPr calcId="125725"/>
</workbook>
</file>

<file path=xl/calcChain.xml><?xml version="1.0" encoding="utf-8"?>
<calcChain xmlns="http://schemas.openxmlformats.org/spreadsheetml/2006/main">
  <c r="M47" i="7"/>
  <c r="N47" s="1"/>
  <c r="M42"/>
  <c r="N42" s="1"/>
  <c r="J41"/>
  <c r="K41" s="1"/>
  <c r="I41"/>
  <c r="I40"/>
  <c r="J40" s="1"/>
  <c r="K40" s="1"/>
  <c r="J39"/>
  <c r="K39" s="1"/>
  <c r="I39"/>
  <c r="I38"/>
  <c r="J38" s="1"/>
  <c r="K38" s="1"/>
  <c r="I37"/>
  <c r="J37" s="1"/>
  <c r="K37" s="1"/>
  <c r="L37" s="1"/>
  <c r="J36"/>
  <c r="K36" s="1"/>
  <c r="I36"/>
  <c r="I35"/>
  <c r="J35" s="1"/>
  <c r="K35" s="1"/>
  <c r="J34"/>
  <c r="K34" s="1"/>
  <c r="I34"/>
  <c r="I33"/>
  <c r="J33" s="1"/>
  <c r="K33" s="1"/>
  <c r="I32"/>
  <c r="J32" s="1"/>
  <c r="K32" s="1"/>
  <c r="J31"/>
  <c r="K31" s="1"/>
  <c r="I31"/>
  <c r="I30"/>
  <c r="J30" s="1"/>
  <c r="K30" s="1"/>
  <c r="J29"/>
  <c r="K29" s="1"/>
  <c r="I29"/>
  <c r="I28"/>
  <c r="J28" s="1"/>
  <c r="K28" s="1"/>
  <c r="M27"/>
  <c r="N27" s="1"/>
  <c r="I27"/>
  <c r="J27" s="1"/>
  <c r="K27" s="1"/>
  <c r="J26"/>
  <c r="K26" s="1"/>
  <c r="I26"/>
  <c r="I25"/>
  <c r="J25" s="1"/>
  <c r="K25" s="1"/>
  <c r="J24"/>
  <c r="K24" s="1"/>
  <c r="I24"/>
  <c r="I23"/>
  <c r="J23" s="1"/>
  <c r="K23" s="1"/>
  <c r="M22"/>
  <c r="N22" s="1"/>
  <c r="I22"/>
  <c r="J22" s="1"/>
  <c r="K22" s="1"/>
  <c r="J21"/>
  <c r="K21" s="1"/>
  <c r="I21"/>
  <c r="I20"/>
  <c r="J20" s="1"/>
  <c r="K20" s="1"/>
  <c r="J19"/>
  <c r="K19" s="1"/>
  <c r="I19"/>
  <c r="I18"/>
  <c r="J18" s="1"/>
  <c r="K18" s="1"/>
  <c r="M17"/>
  <c r="N17" s="1"/>
  <c r="I17"/>
  <c r="J17" s="1"/>
  <c r="K17" s="1"/>
  <c r="J16"/>
  <c r="K16" s="1"/>
  <c r="I16"/>
  <c r="I15"/>
  <c r="J15" s="1"/>
  <c r="K15" s="1"/>
  <c r="J14"/>
  <c r="K14" s="1"/>
  <c r="I14"/>
  <c r="I13"/>
  <c r="J13" s="1"/>
  <c r="K13" s="1"/>
  <c r="I12"/>
  <c r="J12" s="1"/>
  <c r="K12" s="1"/>
  <c r="L12" s="1"/>
  <c r="H11"/>
  <c r="I11" s="1"/>
  <c r="H10"/>
  <c r="I10" s="1"/>
  <c r="J10" s="1"/>
  <c r="K10" s="1"/>
  <c r="H9"/>
  <c r="I9" s="1"/>
  <c r="H8"/>
  <c r="I8" s="1"/>
  <c r="J8" s="1"/>
  <c r="K8" s="1"/>
  <c r="I7"/>
  <c r="H7"/>
  <c r="I6"/>
  <c r="J6" s="1"/>
  <c r="K6" s="1"/>
  <c r="H6"/>
  <c r="K5"/>
  <c r="I5"/>
  <c r="J5" s="1"/>
  <c r="H5"/>
  <c r="I4"/>
  <c r="J4" s="1"/>
  <c r="K4" s="1"/>
  <c r="H4"/>
  <c r="K3"/>
  <c r="I3"/>
  <c r="J3" s="1"/>
  <c r="H3"/>
  <c r="H2"/>
  <c r="M19" i="5"/>
  <c r="H19"/>
  <c r="G19"/>
  <c r="F19"/>
  <c r="E19"/>
  <c r="D19"/>
  <c r="C19"/>
  <c r="B19"/>
  <c r="M18"/>
  <c r="J18"/>
  <c r="K18" s="1"/>
  <c r="L18" s="1"/>
  <c r="N18" s="1"/>
  <c r="M17"/>
  <c r="K17"/>
  <c r="L17" s="1"/>
  <c r="N17" s="1"/>
  <c r="J17"/>
  <c r="M16"/>
  <c r="J16"/>
  <c r="K16" s="1"/>
  <c r="L16" s="1"/>
  <c r="N16" s="1"/>
  <c r="M15"/>
  <c r="K15"/>
  <c r="L15" s="1"/>
  <c r="N15" s="1"/>
  <c r="P15" s="1"/>
  <c r="Q15" s="1"/>
  <c r="J15"/>
  <c r="J19" s="1"/>
  <c r="K19" s="1"/>
  <c r="L19" s="1"/>
  <c r="N19" s="1"/>
  <c r="M13"/>
  <c r="H13"/>
  <c r="G13"/>
  <c r="F13"/>
  <c r="E13"/>
  <c r="D13"/>
  <c r="C13"/>
  <c r="B13"/>
  <c r="M12"/>
  <c r="J12"/>
  <c r="K12" s="1"/>
  <c r="L12" s="1"/>
  <c r="N12" s="1"/>
  <c r="M11"/>
  <c r="K11"/>
  <c r="L11" s="1"/>
  <c r="N11" s="1"/>
  <c r="J11"/>
  <c r="M10"/>
  <c r="J10"/>
  <c r="K10" s="1"/>
  <c r="L10" s="1"/>
  <c r="N10" s="1"/>
  <c r="M9"/>
  <c r="K9"/>
  <c r="L9" s="1"/>
  <c r="N9" s="1"/>
  <c r="P9" s="1"/>
  <c r="Q9" s="1"/>
  <c r="J9"/>
  <c r="J13" s="1"/>
  <c r="K13" s="1"/>
  <c r="L13" s="1"/>
  <c r="N13" s="1"/>
  <c r="M7"/>
  <c r="H7"/>
  <c r="G7"/>
  <c r="F7"/>
  <c r="E7"/>
  <c r="D7"/>
  <c r="C7"/>
  <c r="B7"/>
  <c r="M6"/>
  <c r="J6"/>
  <c r="K6" s="1"/>
  <c r="L6" s="1"/>
  <c r="N6" s="1"/>
  <c r="M5"/>
  <c r="K5"/>
  <c r="L5" s="1"/>
  <c r="N5" s="1"/>
  <c r="J5"/>
  <c r="M4"/>
  <c r="J4"/>
  <c r="J7" s="1"/>
  <c r="K7" s="1"/>
  <c r="L7" s="1"/>
  <c r="N7" s="1"/>
  <c r="M3"/>
  <c r="K3"/>
  <c r="L3" s="1"/>
  <c r="N3" s="1"/>
  <c r="J3"/>
  <c r="J9" i="7" l="1"/>
  <c r="K9" s="1"/>
  <c r="J11"/>
  <c r="K11" s="1"/>
  <c r="L17"/>
  <c r="L22"/>
  <c r="L27"/>
  <c r="L32"/>
  <c r="M2"/>
  <c r="N2" s="1"/>
  <c r="I2"/>
  <c r="J2" s="1"/>
  <c r="K2" s="1"/>
  <c r="L2" s="1"/>
  <c r="M7"/>
  <c r="N7" s="1"/>
  <c r="M12"/>
  <c r="N12" s="1"/>
  <c r="K4" i="5"/>
  <c r="L4" s="1"/>
  <c r="N4" s="1"/>
  <c r="J7" i="7" l="1"/>
  <c r="K7" s="1"/>
  <c r="L7" s="1"/>
  <c r="M9" i="4" l="1"/>
  <c r="N9" s="1"/>
  <c r="L9"/>
  <c r="M8"/>
  <c r="N8" s="1"/>
  <c r="L8"/>
  <c r="L7"/>
</calcChain>
</file>

<file path=xl/sharedStrings.xml><?xml version="1.0" encoding="utf-8"?>
<sst xmlns="http://schemas.openxmlformats.org/spreadsheetml/2006/main" count="357" uniqueCount="138">
  <si>
    <t>##BLOCKS= 1</t>
  </si>
  <si>
    <t>Plate:</t>
  </si>
  <si>
    <t>Plate1</t>
  </si>
  <si>
    <t>PlateFormat</t>
  </si>
  <si>
    <t>Absorbance</t>
  </si>
  <si>
    <t>Temperature(¡C)</t>
  </si>
  <si>
    <t>25.5</t>
  </si>
  <si>
    <t>~End</t>
  </si>
  <si>
    <t>Original Filename: Inibicao 100_2; Date Last Saved: 16/12/2013 15:53:15</t>
  </si>
  <si>
    <t>Plate6</t>
  </si>
  <si>
    <t>Original Filename: inibicao 200_ 2; Date Last Saved: 16/12/2013 15:48:32</t>
  </si>
  <si>
    <t>##BLOCKS= 2</t>
  </si>
  <si>
    <t>AbsLight-AbsDark</t>
  </si>
  <si>
    <t>Abs Sample/ min</t>
  </si>
  <si>
    <t>I%</t>
  </si>
  <si>
    <t>Unit of enzymes</t>
  </si>
  <si>
    <t>UA/mL</t>
  </si>
  <si>
    <t xml:space="preserve">UA/mg of massa </t>
  </si>
  <si>
    <t>Biomass</t>
  </si>
  <si>
    <t>UA/mg MF - Blank</t>
  </si>
  <si>
    <t>Endpoint</t>
  </si>
  <si>
    <t>SAMPLE</t>
  </si>
  <si>
    <t>Sample</t>
  </si>
  <si>
    <t>Blank</t>
  </si>
  <si>
    <t>StandDev</t>
  </si>
  <si>
    <t>StandError</t>
  </si>
  <si>
    <t>Non Infected</t>
  </si>
  <si>
    <t>Infected</t>
  </si>
  <si>
    <t>Plate2</t>
  </si>
  <si>
    <t>Catalase</t>
  </si>
  <si>
    <t>∆Abs (Absf-Absi)</t>
  </si>
  <si>
    <t>∆/36</t>
  </si>
  <si>
    <t>(∆/36)*0.2 = X</t>
  </si>
  <si>
    <t>biomass in the reaction</t>
  </si>
  <si>
    <r>
      <t>mmol H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O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/g MF/min</t>
    </r>
  </si>
  <si>
    <t>AH - Blank</t>
  </si>
  <si>
    <t>StandDesv</t>
  </si>
  <si>
    <t>Average</t>
  </si>
  <si>
    <t>Média</t>
  </si>
  <si>
    <t>Original Filename: GPX; Date Last Saved: 16/12/2013 15:54:50</t>
  </si>
  <si>
    <t>Well</t>
  </si>
  <si>
    <t>Well Name</t>
  </si>
  <si>
    <t>Assay</t>
  </si>
  <si>
    <t>Threshold (dRn)</t>
  </si>
  <si>
    <t>Ct (dRn)</t>
  </si>
  <si>
    <t>Ct(endogenous)</t>
  </si>
  <si>
    <t>Average Ct(endog)</t>
  </si>
  <si>
    <t>DCt(Ct alvo-Ctendog)</t>
  </si>
  <si>
    <t>DDCt(DctInoculado-DCtcontrole)</t>
  </si>
  <si>
    <t>2^(-DDCt)</t>
  </si>
  <si>
    <t>Averages</t>
  </si>
  <si>
    <t>A1</t>
  </si>
  <si>
    <t>GPX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APX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SOD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A6</t>
  </si>
  <si>
    <t>CAT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GAPC2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Non infected</t>
  </si>
  <si>
    <t>UPL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NTC</t>
  </si>
  <si>
    <t>No Ct</t>
  </si>
  <si>
    <t>H9</t>
  </si>
  <si>
    <t>A10</t>
  </si>
  <si>
    <t>B10</t>
  </si>
  <si>
    <t>C10</t>
  </si>
  <si>
    <t>D10</t>
  </si>
  <si>
    <t>E10</t>
  </si>
  <si>
    <t>F10</t>
  </si>
  <si>
    <t>G10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21" fontId="0" fillId="0" borderId="0" xfId="0" applyNumberFormat="1"/>
    <xf numFmtId="0" fontId="16" fillId="0" borderId="0" xfId="0" applyFont="1"/>
    <xf numFmtId="0" fontId="0" fillId="33" borderId="0" xfId="0" applyFill="1"/>
    <xf numFmtId="0" fontId="18" fillId="33" borderId="0" xfId="0" applyFont="1" applyFill="1"/>
    <xf numFmtId="0" fontId="19" fillId="0" borderId="0" xfId="0" applyFont="1"/>
    <xf numFmtId="0" fontId="0" fillId="0" borderId="0" xfId="0" applyFont="1" applyFill="1"/>
    <xf numFmtId="0" fontId="0" fillId="0" borderId="0" xfId="0" applyFill="1"/>
    <xf numFmtId="0" fontId="16" fillId="34" borderId="0" xfId="0" applyFont="1" applyFill="1"/>
    <xf numFmtId="0" fontId="0" fillId="34" borderId="0" xfId="0" applyFill="1"/>
    <xf numFmtId="0" fontId="16" fillId="0" borderId="0" xfId="0" applyFont="1" applyFill="1"/>
    <xf numFmtId="0" fontId="0" fillId="0" borderId="0" xfId="0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9"/>
  <sheetViews>
    <sheetView workbookViewId="0">
      <selection activeCell="L23" sqref="L23"/>
    </sheetView>
  </sheetViews>
  <sheetFormatPr defaultRowHeight="15"/>
  <sheetData>
    <row r="1" spans="1:17">
      <c r="A1" s="2" t="s">
        <v>29</v>
      </c>
    </row>
    <row r="2" spans="1:17" ht="18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 s="3"/>
      <c r="J2" s="4" t="s">
        <v>30</v>
      </c>
      <c r="K2" s="4" t="s">
        <v>31</v>
      </c>
      <c r="L2" s="3" t="s">
        <v>32</v>
      </c>
      <c r="M2" s="3" t="s">
        <v>33</v>
      </c>
      <c r="N2" s="5" t="s">
        <v>34</v>
      </c>
      <c r="O2" s="3" t="s">
        <v>35</v>
      </c>
      <c r="P2" s="6" t="s">
        <v>36</v>
      </c>
      <c r="Q2" s="7" t="s">
        <v>25</v>
      </c>
    </row>
    <row r="3" spans="1:17">
      <c r="A3" s="2" t="s">
        <v>23</v>
      </c>
      <c r="B3">
        <v>2.7584</v>
      </c>
      <c r="C3">
        <v>2.794</v>
      </c>
      <c r="D3">
        <v>2.7911999999999999</v>
      </c>
      <c r="E3">
        <v>2.7915000000000001</v>
      </c>
      <c r="F3">
        <v>2.7942</v>
      </c>
      <c r="G3">
        <v>2.7896000000000001</v>
      </c>
      <c r="H3">
        <v>2.7593999999999999</v>
      </c>
      <c r="J3">
        <f>H3-B3</f>
        <v>9.9999999999988987E-4</v>
      </c>
      <c r="K3">
        <f>J3/36</f>
        <v>2.777777777777472E-5</v>
      </c>
      <c r="L3">
        <f>K3*0.2</f>
        <v>5.5555555555549443E-6</v>
      </c>
      <c r="M3">
        <f t="shared" ref="M3:M7" si="0">(0.04*0.001)/0.8</f>
        <v>5.0000000000000002E-5</v>
      </c>
      <c r="N3">
        <f>L3/M3</f>
        <v>0.11111111111109888</v>
      </c>
    </row>
    <row r="4" spans="1:17">
      <c r="B4">
        <v>2.7928999999999999</v>
      </c>
      <c r="C4">
        <v>2.7991999999999999</v>
      </c>
      <c r="D4">
        <v>2.7732000000000001</v>
      </c>
      <c r="E4">
        <v>2.7753000000000001</v>
      </c>
      <c r="F4">
        <v>2.7719</v>
      </c>
      <c r="G4">
        <v>2.7644000000000002</v>
      </c>
      <c r="H4">
        <v>2.7498999999999998</v>
      </c>
      <c r="J4">
        <f t="shared" ref="J4:J6" si="1">H4-B4</f>
        <v>-4.3000000000000149E-2</v>
      </c>
      <c r="K4">
        <f t="shared" ref="K4:K7" si="2">J4/36</f>
        <v>-1.1944444444444485E-3</v>
      </c>
      <c r="L4">
        <f t="shared" ref="L4:L7" si="3">K4*0.2</f>
        <v>-2.3888888888888972E-4</v>
      </c>
      <c r="M4">
        <f t="shared" si="0"/>
        <v>5.0000000000000002E-5</v>
      </c>
      <c r="N4">
        <f t="shared" ref="N4:N7" si="4">L4/M4</f>
        <v>-4.7777777777777946</v>
      </c>
    </row>
    <row r="5" spans="1:17">
      <c r="B5">
        <v>2.7521</v>
      </c>
      <c r="C5">
        <v>2.7288999999999999</v>
      </c>
      <c r="D5">
        <v>2.7126999999999999</v>
      </c>
      <c r="E5">
        <v>2.7151000000000001</v>
      </c>
      <c r="F5">
        <v>2.7172999999999998</v>
      </c>
      <c r="G5">
        <v>2.7052</v>
      </c>
      <c r="H5">
        <v>2.6974</v>
      </c>
      <c r="J5">
        <f t="shared" si="1"/>
        <v>-5.4699999999999971E-2</v>
      </c>
      <c r="K5">
        <f t="shared" si="2"/>
        <v>-1.5194444444444437E-3</v>
      </c>
      <c r="L5">
        <f t="shared" si="3"/>
        <v>-3.0388888888888875E-4</v>
      </c>
      <c r="M5">
        <f t="shared" si="0"/>
        <v>5.0000000000000002E-5</v>
      </c>
      <c r="N5">
        <f t="shared" si="4"/>
        <v>-6.0777777777777748</v>
      </c>
    </row>
    <row r="6" spans="1:17">
      <c r="B6">
        <v>2.4801000000000002</v>
      </c>
      <c r="C6">
        <v>2.4754999999999998</v>
      </c>
      <c r="D6">
        <v>2.4872000000000001</v>
      </c>
      <c r="E6">
        <v>2.4740000000000002</v>
      </c>
      <c r="F6">
        <v>2.4775999999999998</v>
      </c>
      <c r="G6">
        <v>2.4839000000000002</v>
      </c>
      <c r="H6">
        <v>2.4666000000000001</v>
      </c>
      <c r="J6">
        <f t="shared" si="1"/>
        <v>-1.3500000000000068E-2</v>
      </c>
      <c r="K6">
        <f t="shared" si="2"/>
        <v>-3.7500000000000185E-4</v>
      </c>
      <c r="L6">
        <f t="shared" si="3"/>
        <v>-7.5000000000000373E-5</v>
      </c>
      <c r="M6">
        <f t="shared" si="0"/>
        <v>5.0000000000000002E-5</v>
      </c>
      <c r="N6">
        <f t="shared" si="4"/>
        <v>-1.5000000000000073</v>
      </c>
    </row>
    <row r="7" spans="1:17">
      <c r="A7" s="8" t="s">
        <v>37</v>
      </c>
      <c r="B7" s="9">
        <f t="shared" ref="B7:H7" si="5">AVERAGE(B3:B6)</f>
        <v>2.695875</v>
      </c>
      <c r="C7" s="9">
        <f t="shared" si="5"/>
        <v>2.6993999999999998</v>
      </c>
      <c r="D7" s="9">
        <f t="shared" si="5"/>
        <v>2.6910750000000001</v>
      </c>
      <c r="E7" s="9">
        <f t="shared" si="5"/>
        <v>2.6889750000000001</v>
      </c>
      <c r="F7" s="9">
        <f t="shared" si="5"/>
        <v>2.6902499999999998</v>
      </c>
      <c r="G7" s="9">
        <f t="shared" si="5"/>
        <v>2.685775</v>
      </c>
      <c r="H7" s="9">
        <f t="shared" si="5"/>
        <v>2.6683249999999998</v>
      </c>
      <c r="J7" s="9">
        <f>AVERAGE(J3:J6)</f>
        <v>-2.7550000000000074E-2</v>
      </c>
      <c r="K7" s="9">
        <f t="shared" si="2"/>
        <v>-7.6527777777777987E-4</v>
      </c>
      <c r="L7" s="9">
        <f t="shared" si="3"/>
        <v>-1.5305555555555599E-4</v>
      </c>
      <c r="M7" s="9">
        <f t="shared" si="0"/>
        <v>5.0000000000000002E-5</v>
      </c>
      <c r="N7" s="9">
        <f t="shared" si="4"/>
        <v>-3.0611111111111198</v>
      </c>
    </row>
    <row r="8" spans="1:17">
      <c r="A8" s="10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7">
      <c r="A9" s="2" t="s">
        <v>26</v>
      </c>
      <c r="B9">
        <v>2.9672000000000001</v>
      </c>
      <c r="C9">
        <v>2.8984999999999999</v>
      </c>
      <c r="D9">
        <v>2.9171999999999998</v>
      </c>
      <c r="E9">
        <v>2.9043999999999999</v>
      </c>
      <c r="F9">
        <v>2.8673000000000002</v>
      </c>
      <c r="G9">
        <v>2.8460999999999999</v>
      </c>
      <c r="H9">
        <v>2.8437000000000001</v>
      </c>
      <c r="J9" s="7">
        <f>B9-H9</f>
        <v>0.12349999999999994</v>
      </c>
      <c r="K9" s="7">
        <f>J9/36</f>
        <v>3.4305555555555539E-3</v>
      </c>
      <c r="L9" s="7">
        <f>K9*0.2</f>
        <v>6.8611111111111086E-4</v>
      </c>
      <c r="M9" s="7">
        <f>(0.04*0.001)/0.8</f>
        <v>5.0000000000000002E-5</v>
      </c>
      <c r="N9">
        <f>L9/M9</f>
        <v>13.722222222222216</v>
      </c>
      <c r="P9">
        <f>STDEV(N9:N12)</f>
        <v>2.3675533028794353</v>
      </c>
      <c r="Q9">
        <f>P9/SQRT(4)</f>
        <v>1.1837766514397177</v>
      </c>
    </row>
    <row r="10" spans="1:17">
      <c r="B10">
        <v>3.0548999999999999</v>
      </c>
      <c r="C10">
        <v>2.9596</v>
      </c>
      <c r="D10">
        <v>2.9883999999999999</v>
      </c>
      <c r="E10">
        <v>2.9813999999999998</v>
      </c>
      <c r="F10">
        <v>2.9523999999999999</v>
      </c>
      <c r="G10">
        <v>2.9321999999999999</v>
      </c>
      <c r="H10">
        <v>2.9235000000000002</v>
      </c>
      <c r="J10" s="7">
        <f t="shared" ref="J10:J12" si="6">B10-H10</f>
        <v>0.13139999999999974</v>
      </c>
      <c r="K10" s="7">
        <f t="shared" ref="K10:K13" si="7">J10/36</f>
        <v>3.6499999999999927E-3</v>
      </c>
      <c r="L10" s="7">
        <f t="shared" ref="L10:L13" si="8">K10*0.2</f>
        <v>7.2999999999999855E-4</v>
      </c>
      <c r="M10" s="7">
        <f t="shared" ref="M10:M13" si="9">(0.04*0.001)/0.8</f>
        <v>5.0000000000000002E-5</v>
      </c>
      <c r="N10">
        <f t="shared" ref="N10:N13" si="10">L10/M10</f>
        <v>14.599999999999971</v>
      </c>
    </row>
    <row r="11" spans="1:17">
      <c r="B11">
        <v>2.7826</v>
      </c>
      <c r="C11">
        <v>2.6638000000000002</v>
      </c>
      <c r="D11">
        <v>2.7601</v>
      </c>
      <c r="E11">
        <v>2.7345000000000002</v>
      </c>
      <c r="F11">
        <v>2.7132999999999998</v>
      </c>
      <c r="G11">
        <v>2.6488</v>
      </c>
      <c r="H11">
        <v>2.698</v>
      </c>
      <c r="J11" s="7">
        <f t="shared" si="6"/>
        <v>8.4600000000000009E-2</v>
      </c>
      <c r="K11" s="7">
        <f t="shared" si="7"/>
        <v>2.3500000000000001E-3</v>
      </c>
      <c r="L11" s="7">
        <f t="shared" si="8"/>
        <v>4.7000000000000004E-4</v>
      </c>
      <c r="M11" s="7">
        <f t="shared" si="9"/>
        <v>5.0000000000000002E-5</v>
      </c>
      <c r="N11">
        <f t="shared" si="10"/>
        <v>9.4</v>
      </c>
    </row>
    <row r="12" spans="1:17">
      <c r="A12" s="10"/>
      <c r="B12">
        <v>2.7519</v>
      </c>
      <c r="C12">
        <v>2.6892</v>
      </c>
      <c r="D12">
        <v>2.7099000000000002</v>
      </c>
      <c r="E12">
        <v>2.6859000000000002</v>
      </c>
      <c r="F12">
        <v>2.5908000000000002</v>
      </c>
      <c r="G12">
        <v>2.6461999999999999</v>
      </c>
      <c r="H12">
        <v>2.6267999999999998</v>
      </c>
      <c r="J12" s="7">
        <f t="shared" si="6"/>
        <v>0.12510000000000021</v>
      </c>
      <c r="K12" s="7">
        <f t="shared" si="7"/>
        <v>3.4750000000000059E-3</v>
      </c>
      <c r="L12" s="7">
        <f t="shared" si="8"/>
        <v>6.9500000000000117E-4</v>
      </c>
      <c r="M12" s="7">
        <f t="shared" si="9"/>
        <v>5.0000000000000002E-5</v>
      </c>
      <c r="N12">
        <f t="shared" si="10"/>
        <v>13.900000000000023</v>
      </c>
    </row>
    <row r="13" spans="1:17">
      <c r="A13" s="8" t="s">
        <v>37</v>
      </c>
      <c r="B13" s="9">
        <f t="shared" ref="B13:H13" si="11">AVERAGE(B9:B12)</f>
        <v>2.8891499999999999</v>
      </c>
      <c r="C13" s="9">
        <f t="shared" si="11"/>
        <v>2.802775</v>
      </c>
      <c r="D13" s="9">
        <f t="shared" si="11"/>
        <v>2.8438999999999997</v>
      </c>
      <c r="E13" s="9">
        <f t="shared" si="11"/>
        <v>2.8265500000000001</v>
      </c>
      <c r="F13" s="9">
        <f t="shared" si="11"/>
        <v>2.7809499999999998</v>
      </c>
      <c r="G13" s="9">
        <f t="shared" si="11"/>
        <v>2.7683249999999999</v>
      </c>
      <c r="H13" s="9">
        <f t="shared" si="11"/>
        <v>2.7730000000000001</v>
      </c>
      <c r="J13" s="9">
        <f>AVERAGE(J9:J12)</f>
        <v>0.11614999999999998</v>
      </c>
      <c r="K13" s="9">
        <f t="shared" si="7"/>
        <v>3.226388888888888E-3</v>
      </c>
      <c r="L13" s="9">
        <f t="shared" si="8"/>
        <v>6.452777777777776E-4</v>
      </c>
      <c r="M13" s="9">
        <f t="shared" si="9"/>
        <v>5.0000000000000002E-5</v>
      </c>
      <c r="N13" s="9">
        <f t="shared" si="10"/>
        <v>12.905555555555551</v>
      </c>
    </row>
    <row r="14" spans="1:17">
      <c r="A14" s="10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1:17">
      <c r="A15" s="2" t="s">
        <v>27</v>
      </c>
      <c r="B15">
        <v>2.6812999999999998</v>
      </c>
      <c r="C15">
        <v>2.6177999999999999</v>
      </c>
      <c r="D15">
        <v>2.6446000000000001</v>
      </c>
      <c r="E15">
        <v>2.6059999999999999</v>
      </c>
      <c r="F15">
        <v>2.5842999999999998</v>
      </c>
      <c r="G15">
        <v>2.5817999999999999</v>
      </c>
      <c r="H15">
        <v>2.5710999999999999</v>
      </c>
      <c r="J15">
        <f>B15-H15</f>
        <v>0.11019999999999985</v>
      </c>
      <c r="K15" s="7">
        <f>J15/36</f>
        <v>3.0611111111111069E-3</v>
      </c>
      <c r="L15" s="7">
        <f>K15*0.2</f>
        <v>6.1222222222222147E-4</v>
      </c>
      <c r="M15" s="7">
        <f>(0.04*0.001)/0.8</f>
        <v>5.0000000000000002E-5</v>
      </c>
      <c r="N15">
        <f>L15/M15</f>
        <v>12.244444444444429</v>
      </c>
      <c r="P15">
        <f>STDEV(N15:N18)</f>
        <v>1.9519827421149019</v>
      </c>
      <c r="Q15">
        <f>P15/SQRT(4)</f>
        <v>0.97599137105745093</v>
      </c>
    </row>
    <row r="16" spans="1:17">
      <c r="B16">
        <v>2.7231000000000001</v>
      </c>
      <c r="C16">
        <v>2.6049000000000002</v>
      </c>
      <c r="D16">
        <v>2.7081</v>
      </c>
      <c r="E16">
        <v>2.6667999999999998</v>
      </c>
      <c r="F16">
        <v>2.6286</v>
      </c>
      <c r="G16">
        <v>2.6291000000000002</v>
      </c>
      <c r="H16">
        <v>2.6187</v>
      </c>
      <c r="J16">
        <f t="shared" ref="J16:J18" si="12">B16-H16</f>
        <v>0.10440000000000005</v>
      </c>
      <c r="K16" s="7">
        <f t="shared" ref="K16:K19" si="13">J16/36</f>
        <v>2.9000000000000015E-3</v>
      </c>
      <c r="L16" s="7">
        <f t="shared" ref="L16:L19" si="14">K16*0.2</f>
        <v>5.8000000000000033E-4</v>
      </c>
      <c r="M16" s="7">
        <f t="shared" ref="M16:M19" si="15">(0.04*0.001)/0.8</f>
        <v>5.0000000000000002E-5</v>
      </c>
      <c r="N16">
        <f t="shared" ref="N16:N18" si="16">L16/M16</f>
        <v>11.600000000000007</v>
      </c>
    </row>
    <row r="17" spans="1:14">
      <c r="B17">
        <v>2.9340000000000002</v>
      </c>
      <c r="C17">
        <v>2.8252000000000002</v>
      </c>
      <c r="D17">
        <v>2.8441999999999998</v>
      </c>
      <c r="E17">
        <v>2.8062</v>
      </c>
      <c r="F17">
        <v>2.7366999999999999</v>
      </c>
      <c r="G17">
        <v>2.7757999999999998</v>
      </c>
      <c r="H17">
        <v>2.7930000000000001</v>
      </c>
      <c r="J17">
        <f t="shared" si="12"/>
        <v>0.14100000000000001</v>
      </c>
      <c r="K17" s="7">
        <f t="shared" si="13"/>
        <v>3.9166666666666673E-3</v>
      </c>
      <c r="L17" s="7">
        <f t="shared" si="14"/>
        <v>7.8333333333333347E-4</v>
      </c>
      <c r="M17" s="7">
        <f t="shared" si="15"/>
        <v>5.0000000000000002E-5</v>
      </c>
      <c r="N17">
        <f t="shared" si="16"/>
        <v>15.666666666666668</v>
      </c>
    </row>
    <row r="18" spans="1:14">
      <c r="B18">
        <v>2.2515000000000001</v>
      </c>
      <c r="C18">
        <v>2.1882000000000001</v>
      </c>
      <c r="D18">
        <v>2.2073999999999998</v>
      </c>
      <c r="E18">
        <v>2.177</v>
      </c>
      <c r="F18">
        <v>2.1522999999999999</v>
      </c>
      <c r="G18">
        <v>2.1438999999999999</v>
      </c>
      <c r="H18">
        <v>2.1472000000000002</v>
      </c>
      <c r="J18">
        <f t="shared" si="12"/>
        <v>0.10429999999999984</v>
      </c>
      <c r="K18" s="7">
        <f t="shared" si="13"/>
        <v>2.8972222222222177E-3</v>
      </c>
      <c r="L18" s="7">
        <f t="shared" si="14"/>
        <v>5.7944444444444352E-4</v>
      </c>
      <c r="M18" s="7">
        <f t="shared" si="15"/>
        <v>5.0000000000000002E-5</v>
      </c>
      <c r="N18">
        <f t="shared" si="16"/>
        <v>11.588888888888869</v>
      </c>
    </row>
    <row r="19" spans="1:14">
      <c r="A19" s="8" t="s">
        <v>38</v>
      </c>
      <c r="B19" s="9">
        <f t="shared" ref="B19:H19" si="17">AVERAGE(B15:B18)</f>
        <v>2.647475</v>
      </c>
      <c r="C19" s="9">
        <f t="shared" si="17"/>
        <v>2.5590250000000001</v>
      </c>
      <c r="D19" s="9">
        <f t="shared" si="17"/>
        <v>2.6010749999999998</v>
      </c>
      <c r="E19" s="9">
        <f t="shared" si="17"/>
        <v>2.5640000000000001</v>
      </c>
      <c r="F19" s="9">
        <f t="shared" si="17"/>
        <v>2.5254749999999997</v>
      </c>
      <c r="G19" s="9">
        <f t="shared" si="17"/>
        <v>2.5326500000000003</v>
      </c>
      <c r="H19" s="9">
        <f t="shared" si="17"/>
        <v>2.5325000000000002</v>
      </c>
      <c r="J19" s="9">
        <f>AVERAGE(J15:J18)</f>
        <v>0.11497499999999994</v>
      </c>
      <c r="K19" s="9">
        <f t="shared" si="13"/>
        <v>3.1937499999999982E-3</v>
      </c>
      <c r="L19" s="9">
        <f t="shared" si="14"/>
        <v>6.3874999999999967E-4</v>
      </c>
      <c r="M19" s="9">
        <f t="shared" si="15"/>
        <v>5.0000000000000002E-5</v>
      </c>
      <c r="N19" s="9">
        <f>L19/M19</f>
        <v>12.77499999999999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15"/>
  <sheetViews>
    <sheetView topLeftCell="E3" workbookViewId="0">
      <selection activeCell="P17" sqref="P17"/>
    </sheetView>
  </sheetViews>
  <sheetFormatPr defaultRowHeight="15"/>
  <sheetData>
    <row r="1" spans="1:37">
      <c r="A1" t="s">
        <v>11</v>
      </c>
      <c r="I1" t="s">
        <v>12</v>
      </c>
      <c r="M1" t="s">
        <v>13</v>
      </c>
      <c r="Q1" t="s">
        <v>14</v>
      </c>
      <c r="U1" t="s">
        <v>15</v>
      </c>
      <c r="Y1" t="s">
        <v>16</v>
      </c>
      <c r="AC1" t="s">
        <v>17</v>
      </c>
      <c r="AD1" t="s">
        <v>18</v>
      </c>
      <c r="AG1" t="s">
        <v>19</v>
      </c>
    </row>
    <row r="2" spans="1:37">
      <c r="A2" t="s">
        <v>1</v>
      </c>
      <c r="B2" t="s">
        <v>2</v>
      </c>
      <c r="C2">
        <v>1.3</v>
      </c>
      <c r="D2" t="s">
        <v>3</v>
      </c>
      <c r="E2" t="s">
        <v>20</v>
      </c>
      <c r="F2" t="s">
        <v>4</v>
      </c>
      <c r="H2" t="s">
        <v>21</v>
      </c>
      <c r="I2">
        <v>1</v>
      </c>
      <c r="J2">
        <v>2</v>
      </c>
      <c r="K2">
        <v>3</v>
      </c>
      <c r="L2">
        <v>4</v>
      </c>
      <c r="M2" t="s">
        <v>13</v>
      </c>
      <c r="N2">
        <v>2</v>
      </c>
      <c r="O2">
        <v>3</v>
      </c>
      <c r="P2">
        <v>4</v>
      </c>
      <c r="Q2">
        <v>1</v>
      </c>
      <c r="R2">
        <v>2</v>
      </c>
      <c r="S2">
        <v>3</v>
      </c>
      <c r="T2">
        <v>4</v>
      </c>
      <c r="U2">
        <v>1</v>
      </c>
      <c r="V2">
        <v>2</v>
      </c>
      <c r="W2">
        <v>3</v>
      </c>
      <c r="X2">
        <v>4</v>
      </c>
      <c r="Y2">
        <v>1</v>
      </c>
      <c r="Z2">
        <v>2</v>
      </c>
      <c r="AA2">
        <v>3</v>
      </c>
      <c r="AB2">
        <v>4</v>
      </c>
      <c r="AC2">
        <v>1</v>
      </c>
      <c r="AD2">
        <v>2</v>
      </c>
      <c r="AE2">
        <v>3</v>
      </c>
      <c r="AF2">
        <v>4</v>
      </c>
      <c r="AG2">
        <v>1</v>
      </c>
      <c r="AH2">
        <v>2</v>
      </c>
      <c r="AI2">
        <v>3</v>
      </c>
      <c r="AJ2">
        <v>4</v>
      </c>
      <c r="AK2" t="s">
        <v>22</v>
      </c>
    </row>
    <row r="3" spans="1:37">
      <c r="B3" t="s">
        <v>5</v>
      </c>
      <c r="C3">
        <v>1</v>
      </c>
      <c r="D3">
        <v>2</v>
      </c>
      <c r="E3">
        <v>3</v>
      </c>
      <c r="F3">
        <v>4</v>
      </c>
      <c r="H3" t="s">
        <v>23</v>
      </c>
      <c r="I3">
        <v>-4.1250000000000002E-3</v>
      </c>
      <c r="J3">
        <v>-1.0425E-2</v>
      </c>
      <c r="K3">
        <v>4.4874999999999998E-2</v>
      </c>
      <c r="L3">
        <v>-3.0325000000000001E-2</v>
      </c>
      <c r="M3" t="s">
        <v>13</v>
      </c>
      <c r="N3">
        <v>-2.085E-3</v>
      </c>
      <c r="O3">
        <v>8.9750000000000003E-3</v>
      </c>
      <c r="P3">
        <v>-6.0650000000000001E-3</v>
      </c>
      <c r="Q3">
        <v>100.00082500000001</v>
      </c>
      <c r="R3">
        <v>100.00208499999999</v>
      </c>
      <c r="S3">
        <v>99.991024999999993</v>
      </c>
      <c r="T3">
        <v>100.00606500000001</v>
      </c>
      <c r="U3">
        <v>2.0000165000000001</v>
      </c>
      <c r="V3">
        <v>2.0000417000000001</v>
      </c>
      <c r="W3">
        <v>1.9998205</v>
      </c>
      <c r="X3">
        <v>2.0001213</v>
      </c>
      <c r="Y3">
        <v>200.00165000000001</v>
      </c>
      <c r="Z3">
        <v>200.00416999999999</v>
      </c>
      <c r="AA3">
        <v>199.98204999999999</v>
      </c>
      <c r="AB3">
        <v>200.01213000000001</v>
      </c>
      <c r="AC3">
        <v>4000.0329999999999</v>
      </c>
      <c r="AD3">
        <v>4000.0834</v>
      </c>
      <c r="AE3">
        <v>3999.6410000000001</v>
      </c>
      <c r="AF3">
        <v>4000.2426</v>
      </c>
    </row>
    <row r="4" spans="1:37">
      <c r="B4">
        <v>24.5</v>
      </c>
      <c r="C4">
        <v>2.3924999999999998E-2</v>
      </c>
      <c r="D4">
        <v>5.8125000000000003E-2</v>
      </c>
      <c r="E4">
        <v>2.3425000000000001E-2</v>
      </c>
      <c r="F4">
        <v>3.0325000000000001E-2</v>
      </c>
      <c r="H4" t="s">
        <v>26</v>
      </c>
      <c r="I4">
        <v>-0.199625</v>
      </c>
      <c r="J4">
        <v>-0.163525</v>
      </c>
      <c r="K4">
        <v>-0.204925</v>
      </c>
      <c r="L4">
        <v>-0.38722499999999999</v>
      </c>
      <c r="M4" t="s">
        <v>13</v>
      </c>
      <c r="N4">
        <v>-3.2704999999999998E-2</v>
      </c>
      <c r="O4">
        <v>-4.0985000000000001E-2</v>
      </c>
      <c r="P4">
        <v>-7.7445E-2</v>
      </c>
      <c r="Q4">
        <v>100.039925</v>
      </c>
      <c r="R4">
        <v>100.03270500000001</v>
      </c>
      <c r="S4">
        <v>100.04098500000001</v>
      </c>
      <c r="T4">
        <v>100.077445</v>
      </c>
      <c r="U4">
        <v>2.0007985000000001</v>
      </c>
      <c r="V4">
        <v>2.0006541000000002</v>
      </c>
      <c r="W4">
        <v>2.0008197000000001</v>
      </c>
      <c r="X4">
        <v>2.0015489</v>
      </c>
      <c r="Y4">
        <v>200.07984999999999</v>
      </c>
      <c r="Z4">
        <v>200.06541000000001</v>
      </c>
      <c r="AA4">
        <v>200.08197000000001</v>
      </c>
      <c r="AB4">
        <v>200.15488999999999</v>
      </c>
      <c r="AC4">
        <v>4001.5970000000002</v>
      </c>
      <c r="AD4">
        <v>4001.3081999999999</v>
      </c>
      <c r="AE4">
        <v>4001.6394</v>
      </c>
      <c r="AF4">
        <v>4003.0978</v>
      </c>
    </row>
    <row r="5" spans="1:37">
      <c r="C5">
        <v>3.0425000000000001E-2</v>
      </c>
      <c r="D5">
        <v>3.0825000000000002E-2</v>
      </c>
      <c r="E5">
        <v>2.6325000000000001E-2</v>
      </c>
      <c r="F5">
        <v>1.4925000000000001E-2</v>
      </c>
      <c r="H5" t="s">
        <v>27</v>
      </c>
      <c r="I5">
        <v>-0.34202500000000002</v>
      </c>
      <c r="J5">
        <v>-0.27462500000000001</v>
      </c>
      <c r="K5">
        <v>-0.43912499999999999</v>
      </c>
      <c r="L5">
        <v>-0.443525</v>
      </c>
      <c r="M5" t="s">
        <v>13</v>
      </c>
      <c r="N5">
        <v>-5.4925000000000002E-2</v>
      </c>
      <c r="O5">
        <v>-8.7825E-2</v>
      </c>
      <c r="P5">
        <v>-8.8705000000000006E-2</v>
      </c>
      <c r="Q5">
        <v>100.068405</v>
      </c>
      <c r="R5">
        <v>100.054925</v>
      </c>
      <c r="S5">
        <v>100.087825</v>
      </c>
      <c r="T5">
        <v>100.088705</v>
      </c>
      <c r="U5">
        <v>2.0013681000000001</v>
      </c>
      <c r="V5">
        <v>2.0010984999999999</v>
      </c>
      <c r="W5">
        <v>2.0017564999999999</v>
      </c>
      <c r="X5">
        <v>2.0017741</v>
      </c>
      <c r="Y5">
        <v>200.13681</v>
      </c>
      <c r="Z5">
        <v>200.10984999999999</v>
      </c>
      <c r="AA5">
        <v>200.17564999999999</v>
      </c>
      <c r="AB5">
        <v>200.17741000000001</v>
      </c>
      <c r="AC5">
        <v>4002.7361999999998</v>
      </c>
      <c r="AD5">
        <v>4002.1970000000001</v>
      </c>
      <c r="AE5">
        <v>4003.5129999999999</v>
      </c>
      <c r="AF5">
        <v>4003.5482000000002</v>
      </c>
    </row>
    <row r="6" spans="1:37">
      <c r="C6">
        <v>-6.5750000000000001E-3</v>
      </c>
      <c r="D6">
        <v>-5.2750000000000002E-3</v>
      </c>
      <c r="E6">
        <v>-4.2750000000000002E-3</v>
      </c>
      <c r="F6">
        <v>-5.6750000000000004E-3</v>
      </c>
    </row>
    <row r="7" spans="1:37">
      <c r="C7">
        <v>-3.5750000000000001E-3</v>
      </c>
      <c r="D7">
        <v>6.2500000000000001E-4</v>
      </c>
      <c r="E7">
        <v>1.225E-3</v>
      </c>
      <c r="F7">
        <v>1.725E-3</v>
      </c>
      <c r="H7">
        <v>0</v>
      </c>
      <c r="I7">
        <v>0</v>
      </c>
      <c r="J7">
        <v>0</v>
      </c>
      <c r="K7">
        <v>0</v>
      </c>
      <c r="L7">
        <f>AVERAGE(H7:K7)</f>
        <v>0</v>
      </c>
      <c r="M7" t="s">
        <v>24</v>
      </c>
      <c r="N7" t="s">
        <v>25</v>
      </c>
      <c r="O7">
        <v>0</v>
      </c>
    </row>
    <row r="8" spans="1:37">
      <c r="H8">
        <v>1.5640000000000001</v>
      </c>
      <c r="I8">
        <v>1.2248000000000001</v>
      </c>
      <c r="J8">
        <v>1.9984</v>
      </c>
      <c r="K8">
        <v>2.8552</v>
      </c>
      <c r="L8">
        <f>AVERAGE(H8:K8)</f>
        <v>1.9106000000000001</v>
      </c>
      <c r="M8">
        <f>STDEV(H8:K8)</f>
        <v>0.70484778498623413</v>
      </c>
      <c r="N8">
        <f>M8/SQRT(4)</f>
        <v>0.35242389249311706</v>
      </c>
      <c r="O8">
        <v>1.9106000000000001</v>
      </c>
    </row>
    <row r="9" spans="1:37">
      <c r="A9" t="s">
        <v>7</v>
      </c>
      <c r="H9">
        <v>2.7031999999999998</v>
      </c>
      <c r="I9">
        <v>2.1135999999999999</v>
      </c>
      <c r="J9">
        <v>3.8719999999999999</v>
      </c>
      <c r="K9">
        <v>3.3056000000000001</v>
      </c>
      <c r="L9">
        <f>AVERAGE(H9:K9)</f>
        <v>2.9986000000000002</v>
      </c>
      <c r="M9">
        <f>STDEV(H9:K9)</f>
        <v>0.75885060453293474</v>
      </c>
      <c r="N9">
        <f>M9/SQRT(4)</f>
        <v>0.37942530226646737</v>
      </c>
      <c r="O9">
        <v>2.9986000000000002</v>
      </c>
    </row>
    <row r="10" spans="1:37">
      <c r="A10" t="s">
        <v>1</v>
      </c>
      <c r="B10" t="s">
        <v>28</v>
      </c>
      <c r="C10">
        <v>1.3</v>
      </c>
      <c r="D10" t="s">
        <v>3</v>
      </c>
      <c r="E10" t="s">
        <v>20</v>
      </c>
      <c r="F10" t="s">
        <v>4</v>
      </c>
    </row>
    <row r="11" spans="1:37">
      <c r="B11" t="s">
        <v>5</v>
      </c>
      <c r="C11">
        <v>1</v>
      </c>
      <c r="D11">
        <v>2</v>
      </c>
      <c r="E11">
        <v>3</v>
      </c>
      <c r="F11">
        <v>4</v>
      </c>
    </row>
    <row r="12" spans="1:37">
      <c r="B12">
        <v>24.5</v>
      </c>
      <c r="C12">
        <v>-0.1757</v>
      </c>
      <c r="D12">
        <v>-0.10539999999999999</v>
      </c>
      <c r="E12">
        <v>-0.18149999999999999</v>
      </c>
      <c r="F12">
        <v>-0.3569</v>
      </c>
    </row>
    <row r="13" spans="1:37">
      <c r="C13">
        <v>-0.31159999999999999</v>
      </c>
      <c r="D13">
        <v>-0.24379999999999999</v>
      </c>
      <c r="E13">
        <v>-0.4128</v>
      </c>
      <c r="F13">
        <v>-0.42859999999999998</v>
      </c>
    </row>
    <row r="14" spans="1:37">
      <c r="C14">
        <v>-0.4733</v>
      </c>
      <c r="D14">
        <v>-0.47160000000000002</v>
      </c>
      <c r="E14">
        <v>-0.47049999999999997</v>
      </c>
      <c r="F14">
        <v>-0.47149999999999997</v>
      </c>
    </row>
    <row r="15" spans="1:37">
      <c r="C15">
        <v>-7.7000000000000002E-3</v>
      </c>
      <c r="D15">
        <v>-9.7999999999999997E-3</v>
      </c>
      <c r="E15">
        <v>4.6100000000000002E-2</v>
      </c>
      <c r="F15">
        <v>-2.86E-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49"/>
  <sheetViews>
    <sheetView topLeftCell="A125" workbookViewId="0">
      <selection activeCell="I18" sqref="I18"/>
    </sheetView>
  </sheetViews>
  <sheetFormatPr defaultRowHeight="15"/>
  <sheetData>
    <row r="1" spans="1:3">
      <c r="A1" t="s">
        <v>0</v>
      </c>
    </row>
    <row r="2" spans="1:3">
      <c r="A2" t="s">
        <v>1</v>
      </c>
      <c r="B2" t="s">
        <v>28</v>
      </c>
      <c r="C2" t="s">
        <v>4</v>
      </c>
    </row>
    <row r="3" spans="1:3">
      <c r="B3" t="s">
        <v>5</v>
      </c>
      <c r="C3">
        <v>3</v>
      </c>
    </row>
    <row r="4" spans="1:3">
      <c r="A4" s="1">
        <v>0</v>
      </c>
      <c r="B4">
        <v>20</v>
      </c>
      <c r="C4">
        <v>0.13750000000000001</v>
      </c>
    </row>
    <row r="5" spans="1:3">
      <c r="C5">
        <v>0.1575</v>
      </c>
    </row>
    <row r="6" spans="1:3">
      <c r="C6">
        <v>0.16719999999999999</v>
      </c>
    </row>
    <row r="7" spans="1:3">
      <c r="C7">
        <v>0.17430000000000001</v>
      </c>
    </row>
    <row r="8" spans="1:3">
      <c r="C8">
        <v>0.16919999999999999</v>
      </c>
    </row>
    <row r="9" spans="1:3">
      <c r="C9">
        <v>0.17280000000000001</v>
      </c>
    </row>
    <row r="10" spans="1:3">
      <c r="C10">
        <v>0.18709999999999999</v>
      </c>
    </row>
    <row r="11" spans="1:3">
      <c r="C11">
        <v>0.1948</v>
      </c>
    </row>
    <row r="13" spans="1:3">
      <c r="A13" s="1">
        <v>2.0833333333333335E-4</v>
      </c>
      <c r="B13">
        <v>20</v>
      </c>
      <c r="C13">
        <v>0.1885</v>
      </c>
    </row>
    <row r="14" spans="1:3">
      <c r="C14">
        <v>0.21609999999999999</v>
      </c>
    </row>
    <row r="15" spans="1:3">
      <c r="C15">
        <v>0.22009999999999999</v>
      </c>
    </row>
    <row r="16" spans="1:3">
      <c r="C16">
        <v>0.2384</v>
      </c>
    </row>
    <row r="17" spans="1:3">
      <c r="C17">
        <v>0.22339999999999999</v>
      </c>
    </row>
    <row r="18" spans="1:3">
      <c r="C18">
        <v>0.23089999999999999</v>
      </c>
    </row>
    <row r="19" spans="1:3">
      <c r="C19">
        <v>0.24560000000000001</v>
      </c>
    </row>
    <row r="20" spans="1:3">
      <c r="C20">
        <v>0.25380000000000003</v>
      </c>
    </row>
    <row r="22" spans="1:3">
      <c r="A22" s="1">
        <v>4.2824074074074075E-4</v>
      </c>
      <c r="B22">
        <v>20</v>
      </c>
      <c r="C22">
        <v>0.2364</v>
      </c>
    </row>
    <row r="23" spans="1:3">
      <c r="C23">
        <v>0.27629999999999999</v>
      </c>
    </row>
    <row r="24" spans="1:3">
      <c r="C24">
        <v>0.28270000000000001</v>
      </c>
    </row>
    <row r="25" spans="1:3">
      <c r="C25">
        <v>0.2994</v>
      </c>
    </row>
    <row r="26" spans="1:3">
      <c r="C26">
        <v>0.28399999999999997</v>
      </c>
    </row>
    <row r="27" spans="1:3">
      <c r="C27">
        <v>0.29070000000000001</v>
      </c>
    </row>
    <row r="28" spans="1:3">
      <c r="C28">
        <v>0.30609999999999998</v>
      </c>
    </row>
    <row r="29" spans="1:3">
      <c r="C29">
        <v>0.31530000000000002</v>
      </c>
    </row>
    <row r="31" spans="1:3">
      <c r="A31" s="1">
        <v>6.5972222222222213E-4</v>
      </c>
      <c r="B31">
        <v>20</v>
      </c>
      <c r="C31">
        <v>0.28810000000000002</v>
      </c>
    </row>
    <row r="32" spans="1:3">
      <c r="C32">
        <v>0.33560000000000001</v>
      </c>
    </row>
    <row r="33" spans="1:3">
      <c r="C33">
        <v>0.34689999999999999</v>
      </c>
    </row>
    <row r="34" spans="1:3">
      <c r="C34">
        <v>0.36280000000000001</v>
      </c>
    </row>
    <row r="35" spans="1:3">
      <c r="C35">
        <v>0.34560000000000002</v>
      </c>
    </row>
    <row r="36" spans="1:3">
      <c r="C36">
        <v>0.35020000000000001</v>
      </c>
    </row>
    <row r="37" spans="1:3">
      <c r="C37">
        <v>0.37140000000000001</v>
      </c>
    </row>
    <row r="38" spans="1:3">
      <c r="C38">
        <v>0.37930000000000003</v>
      </c>
    </row>
    <row r="40" spans="1:3">
      <c r="A40" s="1">
        <v>8.7962962962962962E-4</v>
      </c>
      <c r="B40">
        <v>20</v>
      </c>
      <c r="C40">
        <v>0.33539999999999998</v>
      </c>
    </row>
    <row r="41" spans="1:3">
      <c r="C41">
        <v>0.39410000000000001</v>
      </c>
    </row>
    <row r="42" spans="1:3">
      <c r="C42">
        <v>0.40620000000000001</v>
      </c>
    </row>
    <row r="43" spans="1:3">
      <c r="C43">
        <v>0.4224</v>
      </c>
    </row>
    <row r="44" spans="1:3">
      <c r="C44">
        <v>0.40200000000000002</v>
      </c>
    </row>
    <row r="45" spans="1:3">
      <c r="C45">
        <v>0.40760000000000002</v>
      </c>
    </row>
    <row r="46" spans="1:3">
      <c r="C46">
        <v>0.43059999999999998</v>
      </c>
    </row>
    <row r="47" spans="1:3">
      <c r="C47">
        <v>0.43940000000000001</v>
      </c>
    </row>
    <row r="49" spans="1:3">
      <c r="A49" s="1">
        <v>1.0995370370370371E-3</v>
      </c>
      <c r="B49">
        <v>20</v>
      </c>
      <c r="C49">
        <v>0.3856</v>
      </c>
    </row>
    <row r="50" spans="1:3">
      <c r="C50">
        <v>0.45319999999999999</v>
      </c>
    </row>
    <row r="51" spans="1:3">
      <c r="C51">
        <v>0.4642</v>
      </c>
    </row>
    <row r="52" spans="1:3">
      <c r="C52">
        <v>0.48309999999999997</v>
      </c>
    </row>
    <row r="53" spans="1:3">
      <c r="C53">
        <v>0.45569999999999999</v>
      </c>
    </row>
    <row r="54" spans="1:3">
      <c r="C54">
        <v>0.46160000000000001</v>
      </c>
    </row>
    <row r="55" spans="1:3">
      <c r="C55">
        <v>0.49159999999999998</v>
      </c>
    </row>
    <row r="56" spans="1:3">
      <c r="C56">
        <v>0.49459999999999998</v>
      </c>
    </row>
    <row r="58" spans="1:3">
      <c r="A58" s="1">
        <v>1.3194444444444443E-3</v>
      </c>
      <c r="B58">
        <v>20</v>
      </c>
      <c r="C58">
        <v>0.43080000000000002</v>
      </c>
    </row>
    <row r="59" spans="1:3">
      <c r="C59">
        <v>0.50580000000000003</v>
      </c>
    </row>
    <row r="60" spans="1:3">
      <c r="C60">
        <v>0.52300000000000002</v>
      </c>
    </row>
    <row r="61" spans="1:3">
      <c r="C61">
        <v>0.53349999999999997</v>
      </c>
    </row>
    <row r="62" spans="1:3">
      <c r="C62">
        <v>0.50980000000000003</v>
      </c>
    </row>
    <row r="63" spans="1:3">
      <c r="C63">
        <v>0.51160000000000005</v>
      </c>
    </row>
    <row r="64" spans="1:3">
      <c r="C64">
        <v>0.54310000000000003</v>
      </c>
    </row>
    <row r="65" spans="1:3">
      <c r="C65">
        <v>0.5504</v>
      </c>
    </row>
    <row r="67" spans="1:3">
      <c r="A67" s="1">
        <v>1.5393518518518519E-3</v>
      </c>
      <c r="B67">
        <v>20</v>
      </c>
      <c r="C67">
        <v>0.47920000000000001</v>
      </c>
    </row>
    <row r="68" spans="1:3">
      <c r="C68">
        <v>0.55559999999999998</v>
      </c>
    </row>
    <row r="69" spans="1:3">
      <c r="C69">
        <v>0.57779999999999998</v>
      </c>
    </row>
    <row r="70" spans="1:3">
      <c r="C70">
        <v>0.59160000000000001</v>
      </c>
    </row>
    <row r="71" spans="1:3">
      <c r="C71">
        <v>0.56399999999999995</v>
      </c>
    </row>
    <row r="72" spans="1:3">
      <c r="C72">
        <v>0.56559999999999999</v>
      </c>
    </row>
    <row r="73" spans="1:3">
      <c r="C73">
        <v>0.59740000000000004</v>
      </c>
    </row>
    <row r="74" spans="1:3">
      <c r="C74">
        <v>0.60560000000000003</v>
      </c>
    </row>
    <row r="76" spans="1:3">
      <c r="A76" s="1">
        <v>1.7592592592592592E-3</v>
      </c>
      <c r="B76">
        <v>20</v>
      </c>
      <c r="C76">
        <v>0.52300000000000002</v>
      </c>
    </row>
    <row r="77" spans="1:3">
      <c r="C77">
        <v>0.60780000000000001</v>
      </c>
    </row>
    <row r="78" spans="1:3">
      <c r="C78">
        <v>0.63319999999999999</v>
      </c>
    </row>
    <row r="79" spans="1:3">
      <c r="C79">
        <v>0.63790000000000002</v>
      </c>
    </row>
    <row r="80" spans="1:3">
      <c r="C80">
        <v>0.6149</v>
      </c>
    </row>
    <row r="81" spans="1:3">
      <c r="C81">
        <v>0.61229999999999996</v>
      </c>
    </row>
    <row r="82" spans="1:3">
      <c r="C82">
        <v>0.65139999999999998</v>
      </c>
    </row>
    <row r="83" spans="1:3">
      <c r="C83">
        <v>0.65739999999999998</v>
      </c>
    </row>
    <row r="85" spans="1:3">
      <c r="A85" s="1">
        <v>1.9791666666666668E-3</v>
      </c>
      <c r="B85">
        <v>20</v>
      </c>
      <c r="C85">
        <v>0.56740000000000002</v>
      </c>
    </row>
    <row r="86" spans="1:3">
      <c r="C86">
        <v>0.65890000000000004</v>
      </c>
    </row>
    <row r="87" spans="1:3">
      <c r="C87">
        <v>0.68700000000000006</v>
      </c>
    </row>
    <row r="88" spans="1:3">
      <c r="C88">
        <v>0.69569999999999999</v>
      </c>
    </row>
    <row r="89" spans="1:3">
      <c r="C89">
        <v>0.66700000000000004</v>
      </c>
    </row>
    <row r="90" spans="1:3">
      <c r="C90">
        <v>0.65820000000000001</v>
      </c>
    </row>
    <row r="91" spans="1:3">
      <c r="C91">
        <v>0.70079999999999998</v>
      </c>
    </row>
    <row r="92" spans="1:3">
      <c r="C92">
        <v>0.7087</v>
      </c>
    </row>
    <row r="94" spans="1:3">
      <c r="A94" s="1">
        <v>2.1990740740740742E-3</v>
      </c>
      <c r="B94">
        <v>20</v>
      </c>
      <c r="C94">
        <v>0.61099999999999999</v>
      </c>
    </row>
    <row r="95" spans="1:3">
      <c r="C95">
        <v>0.70640000000000003</v>
      </c>
    </row>
    <row r="96" spans="1:3">
      <c r="C96">
        <v>0.73509999999999998</v>
      </c>
    </row>
    <row r="97" spans="1:3">
      <c r="C97">
        <v>0.74199999999999999</v>
      </c>
    </row>
    <row r="98" spans="1:3">
      <c r="C98">
        <v>0.71689999999999998</v>
      </c>
    </row>
    <row r="99" spans="1:3">
      <c r="C99">
        <v>0.70599999999999996</v>
      </c>
    </row>
    <row r="100" spans="1:3">
      <c r="C100">
        <v>0.754</v>
      </c>
    </row>
    <row r="101" spans="1:3">
      <c r="C101">
        <v>0.75629999999999997</v>
      </c>
    </row>
    <row r="103" spans="1:3">
      <c r="A103" s="1">
        <v>2.4189814814814816E-3</v>
      </c>
      <c r="B103">
        <v>20</v>
      </c>
      <c r="C103">
        <v>0.65449999999999997</v>
      </c>
    </row>
    <row r="104" spans="1:3">
      <c r="C104">
        <v>0.75429999999999997</v>
      </c>
    </row>
    <row r="105" spans="1:3">
      <c r="C105">
        <v>0.78590000000000004</v>
      </c>
    </row>
    <row r="106" spans="1:3">
      <c r="C106">
        <v>0.78910000000000002</v>
      </c>
    </row>
    <row r="107" spans="1:3">
      <c r="C107">
        <v>0.75939999999999996</v>
      </c>
    </row>
    <row r="108" spans="1:3">
      <c r="C108">
        <v>0.75009999999999999</v>
      </c>
    </row>
    <row r="109" spans="1:3">
      <c r="C109">
        <v>0.79659999999999997</v>
      </c>
    </row>
    <row r="110" spans="1:3">
      <c r="C110">
        <v>0.80310000000000004</v>
      </c>
    </row>
    <row r="112" spans="1:3">
      <c r="A112" s="1">
        <v>2.6388888888888885E-3</v>
      </c>
      <c r="B112">
        <v>20</v>
      </c>
      <c r="C112">
        <v>0.69820000000000004</v>
      </c>
    </row>
    <row r="113" spans="1:3">
      <c r="C113">
        <v>0.80310000000000004</v>
      </c>
    </row>
    <row r="114" spans="1:3">
      <c r="C114">
        <v>0.83260000000000001</v>
      </c>
    </row>
    <row r="115" spans="1:3">
      <c r="C115">
        <v>0.83530000000000004</v>
      </c>
    </row>
    <row r="116" spans="1:3">
      <c r="C116">
        <v>0.80500000000000005</v>
      </c>
    </row>
    <row r="117" spans="1:3">
      <c r="C117">
        <v>0.79490000000000005</v>
      </c>
    </row>
    <row r="118" spans="1:3">
      <c r="C118">
        <v>0.84209999999999996</v>
      </c>
    </row>
    <row r="119" spans="1:3">
      <c r="C119">
        <v>0.84709999999999996</v>
      </c>
    </row>
    <row r="121" spans="1:3">
      <c r="A121" s="1">
        <v>2.8587962962962963E-3</v>
      </c>
      <c r="B121">
        <v>20</v>
      </c>
      <c r="C121">
        <v>0.7389</v>
      </c>
    </row>
    <row r="122" spans="1:3">
      <c r="C122">
        <v>0.8458</v>
      </c>
    </row>
    <row r="123" spans="1:3">
      <c r="C123">
        <v>0.877</v>
      </c>
    </row>
    <row r="124" spans="1:3">
      <c r="C124">
        <v>0.87870000000000004</v>
      </c>
    </row>
    <row r="125" spans="1:3">
      <c r="C125">
        <v>0.85</v>
      </c>
    </row>
    <row r="126" spans="1:3">
      <c r="C126">
        <v>0.83450000000000002</v>
      </c>
    </row>
    <row r="127" spans="1:3">
      <c r="C127">
        <v>0.88690000000000002</v>
      </c>
    </row>
    <row r="128" spans="1:3">
      <c r="C128">
        <v>0.89429999999999998</v>
      </c>
    </row>
    <row r="130" spans="1:3">
      <c r="A130" s="1">
        <v>3.0787037037037037E-3</v>
      </c>
      <c r="B130">
        <v>20</v>
      </c>
      <c r="C130">
        <v>0.77680000000000005</v>
      </c>
    </row>
    <row r="131" spans="1:3">
      <c r="C131">
        <v>0.88700000000000001</v>
      </c>
    </row>
    <row r="132" spans="1:3">
      <c r="C132">
        <v>0.92210000000000003</v>
      </c>
    </row>
    <row r="133" spans="1:3">
      <c r="C133">
        <v>0.92310000000000003</v>
      </c>
    </row>
    <row r="134" spans="1:3">
      <c r="C134">
        <v>0.88959999999999995</v>
      </c>
    </row>
    <row r="135" spans="1:3">
      <c r="C135">
        <v>0.875</v>
      </c>
    </row>
    <row r="136" spans="1:3">
      <c r="C136">
        <v>0.92820000000000003</v>
      </c>
    </row>
    <row r="137" spans="1:3">
      <c r="C137">
        <v>0.93489999999999995</v>
      </c>
    </row>
    <row r="139" spans="1:3">
      <c r="A139" s="1">
        <v>3.2986111111111111E-3</v>
      </c>
      <c r="B139">
        <v>20</v>
      </c>
      <c r="C139">
        <v>0.81510000000000005</v>
      </c>
    </row>
    <row r="140" spans="1:3">
      <c r="C140">
        <v>0.92930000000000001</v>
      </c>
    </row>
    <row r="141" spans="1:3">
      <c r="C141">
        <v>0.97009999999999996</v>
      </c>
    </row>
    <row r="142" spans="1:3">
      <c r="C142">
        <v>0.96619999999999995</v>
      </c>
    </row>
    <row r="143" spans="1:3">
      <c r="C143">
        <v>0.93300000000000005</v>
      </c>
    </row>
    <row r="144" spans="1:3">
      <c r="C144">
        <v>0.91830000000000001</v>
      </c>
    </row>
    <row r="145" spans="1:3">
      <c r="C145">
        <v>0.97570000000000001</v>
      </c>
    </row>
    <row r="146" spans="1:3">
      <c r="C146">
        <v>0.97889999999999999</v>
      </c>
    </row>
    <row r="148" spans="1:3">
      <c r="A148" t="s">
        <v>7</v>
      </c>
    </row>
    <row r="149" spans="1:3">
      <c r="A149" t="s">
        <v>39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C437"/>
  <sheetViews>
    <sheetView topLeftCell="A413" workbookViewId="0">
      <selection activeCell="L429" sqref="L429"/>
    </sheetView>
  </sheetViews>
  <sheetFormatPr defaultRowHeight="15"/>
  <sheetData>
    <row r="1" spans="1:3">
      <c r="A1" t="s">
        <v>0</v>
      </c>
    </row>
    <row r="2" spans="1:3">
      <c r="A2" t="s">
        <v>1</v>
      </c>
      <c r="B2" t="s">
        <v>2</v>
      </c>
      <c r="C2" t="s">
        <v>4</v>
      </c>
    </row>
    <row r="3" spans="1:3">
      <c r="B3" t="s">
        <v>5</v>
      </c>
      <c r="C3">
        <v>6</v>
      </c>
    </row>
    <row r="4" spans="1:3">
      <c r="A4" s="1">
        <v>0</v>
      </c>
      <c r="B4">
        <v>25</v>
      </c>
      <c r="C4">
        <v>4.2999999999999997E-2</v>
      </c>
    </row>
    <row r="5" spans="1:3">
      <c r="C5">
        <v>4.4699999999999997E-2</v>
      </c>
    </row>
    <row r="6" spans="1:3">
      <c r="C6">
        <v>5.1700000000000003E-2</v>
      </c>
    </row>
    <row r="7" spans="1:3">
      <c r="C7">
        <v>5.1200000000000002E-2</v>
      </c>
    </row>
    <row r="8" spans="1:3">
      <c r="C8">
        <v>4.5199999999999997E-2</v>
      </c>
    </row>
    <row r="9" spans="1:3">
      <c r="C9">
        <v>4.48E-2</v>
      </c>
    </row>
    <row r="10" spans="1:3">
      <c r="C10">
        <v>4.3200000000000002E-2</v>
      </c>
    </row>
    <row r="11" spans="1:3">
      <c r="C11">
        <v>4.9299999999999997E-2</v>
      </c>
    </row>
    <row r="13" spans="1:3">
      <c r="A13" s="1">
        <v>2.3148148148148146E-4</v>
      </c>
      <c r="B13">
        <v>25</v>
      </c>
      <c r="C13">
        <v>4.4200000000000003E-2</v>
      </c>
    </row>
    <row r="14" spans="1:3">
      <c r="C14">
        <v>4.6100000000000002E-2</v>
      </c>
    </row>
    <row r="15" spans="1:3">
      <c r="C15">
        <v>5.11E-2</v>
      </c>
    </row>
    <row r="16" spans="1:3">
      <c r="C16">
        <v>5.1799999999999999E-2</v>
      </c>
    </row>
    <row r="17" spans="1:3">
      <c r="C17">
        <v>5.33E-2</v>
      </c>
    </row>
    <row r="18" spans="1:3">
      <c r="C18">
        <v>5.4100000000000002E-2</v>
      </c>
    </row>
    <row r="19" spans="1:3">
      <c r="C19">
        <v>5.3999999999999999E-2</v>
      </c>
    </row>
    <row r="20" spans="1:3">
      <c r="C20">
        <v>5.4399999999999997E-2</v>
      </c>
    </row>
    <row r="22" spans="1:3">
      <c r="A22" s="1">
        <v>4.7453703703703704E-4</v>
      </c>
      <c r="B22">
        <v>25</v>
      </c>
      <c r="C22">
        <v>5.2600000000000001E-2</v>
      </c>
    </row>
    <row r="23" spans="1:3">
      <c r="C23">
        <v>4.82E-2</v>
      </c>
    </row>
    <row r="24" spans="1:3">
      <c r="C24">
        <v>5.3800000000000001E-2</v>
      </c>
    </row>
    <row r="25" spans="1:3">
      <c r="C25">
        <v>5.8999999999999997E-2</v>
      </c>
    </row>
    <row r="26" spans="1:3">
      <c r="C26">
        <v>8.6199999999999999E-2</v>
      </c>
    </row>
    <row r="27" spans="1:3">
      <c r="C27">
        <v>9.0499999999999997E-2</v>
      </c>
    </row>
    <row r="28" spans="1:3">
      <c r="C28">
        <v>8.4199999999999997E-2</v>
      </c>
    </row>
    <row r="29" spans="1:3">
      <c r="C29">
        <v>8.1799999999999998E-2</v>
      </c>
    </row>
    <row r="31" spans="1:3">
      <c r="A31" s="1">
        <v>7.0601851851851847E-4</v>
      </c>
      <c r="B31">
        <v>25</v>
      </c>
      <c r="C31">
        <v>8.8700000000000001E-2</v>
      </c>
    </row>
    <row r="32" spans="1:3">
      <c r="C32">
        <v>7.46E-2</v>
      </c>
    </row>
    <row r="33" spans="1:3">
      <c r="C33">
        <v>8.2100000000000006E-2</v>
      </c>
    </row>
    <row r="34" spans="1:3">
      <c r="C34">
        <v>9.2999999999999999E-2</v>
      </c>
    </row>
    <row r="35" spans="1:3">
      <c r="C35">
        <v>0.1338</v>
      </c>
    </row>
    <row r="36" spans="1:3">
      <c r="C36">
        <v>0.14099999999999999</v>
      </c>
    </row>
    <row r="37" spans="1:3">
      <c r="C37">
        <v>0.13400000000000001</v>
      </c>
    </row>
    <row r="38" spans="1:3">
      <c r="C38">
        <v>0.1318</v>
      </c>
    </row>
    <row r="40" spans="1:3">
      <c r="A40" s="1">
        <v>9.4907407407407408E-4</v>
      </c>
      <c r="B40">
        <v>25</v>
      </c>
      <c r="C40">
        <v>0.14030000000000001</v>
      </c>
    </row>
    <row r="41" spans="1:3">
      <c r="C41">
        <v>0.1162</v>
      </c>
    </row>
    <row r="42" spans="1:3">
      <c r="C42">
        <v>0.12529999999999999</v>
      </c>
    </row>
    <row r="43" spans="1:3">
      <c r="C43">
        <v>0.1409</v>
      </c>
    </row>
    <row r="44" spans="1:3">
      <c r="C44">
        <v>0.19209999999999999</v>
      </c>
    </row>
    <row r="45" spans="1:3">
      <c r="C45">
        <v>0.20319999999999999</v>
      </c>
    </row>
    <row r="46" spans="1:3">
      <c r="C46">
        <v>0.19489999999999999</v>
      </c>
    </row>
    <row r="47" spans="1:3">
      <c r="C47">
        <v>0.192</v>
      </c>
    </row>
    <row r="49" spans="1:3">
      <c r="A49" s="1">
        <v>1.1805555555555556E-3</v>
      </c>
      <c r="B49">
        <v>25</v>
      </c>
      <c r="C49">
        <v>0.1978</v>
      </c>
    </row>
    <row r="50" spans="1:3">
      <c r="C50">
        <v>0.1676</v>
      </c>
    </row>
    <row r="51" spans="1:3">
      <c r="C51">
        <v>0.1779</v>
      </c>
    </row>
    <row r="52" spans="1:3">
      <c r="C52">
        <v>0.19470000000000001</v>
      </c>
    </row>
    <row r="53" spans="1:3">
      <c r="C53">
        <v>0.25209999999999999</v>
      </c>
    </row>
    <row r="54" spans="1:3">
      <c r="C54">
        <v>0.2646</v>
      </c>
    </row>
    <row r="55" spans="1:3">
      <c r="C55">
        <v>0.25309999999999999</v>
      </c>
    </row>
    <row r="56" spans="1:3">
      <c r="C56">
        <v>0.25280000000000002</v>
      </c>
    </row>
    <row r="58" spans="1:3">
      <c r="A58" s="1">
        <v>1.4120370370370369E-3</v>
      </c>
      <c r="B58">
        <v>25</v>
      </c>
      <c r="C58">
        <v>0.25800000000000001</v>
      </c>
    </row>
    <row r="59" spans="1:3">
      <c r="C59">
        <v>0.22550000000000001</v>
      </c>
    </row>
    <row r="60" spans="1:3">
      <c r="C60">
        <v>0.2359</v>
      </c>
    </row>
    <row r="61" spans="1:3">
      <c r="C61">
        <v>0.25380000000000003</v>
      </c>
    </row>
    <row r="62" spans="1:3">
      <c r="C62">
        <v>0.31590000000000001</v>
      </c>
    </row>
    <row r="63" spans="1:3">
      <c r="C63">
        <v>0.3281</v>
      </c>
    </row>
    <row r="64" spans="1:3">
      <c r="C64">
        <v>0.3145</v>
      </c>
    </row>
    <row r="65" spans="1:3">
      <c r="C65">
        <v>0.31690000000000002</v>
      </c>
    </row>
    <row r="67" spans="1:3">
      <c r="A67" s="1">
        <v>1.6550925925925926E-3</v>
      </c>
      <c r="B67">
        <v>25</v>
      </c>
      <c r="C67">
        <v>0.32040000000000002</v>
      </c>
    </row>
    <row r="68" spans="1:3">
      <c r="C68">
        <v>0.2863</v>
      </c>
    </row>
    <row r="69" spans="1:3">
      <c r="C69">
        <v>0.29659999999999997</v>
      </c>
    </row>
    <row r="70" spans="1:3">
      <c r="C70">
        <v>0.31440000000000001</v>
      </c>
    </row>
    <row r="71" spans="1:3">
      <c r="C71">
        <v>0.38069999999999998</v>
      </c>
    </row>
    <row r="72" spans="1:3">
      <c r="C72">
        <v>0.39369999999999999</v>
      </c>
    </row>
    <row r="73" spans="1:3">
      <c r="C73">
        <v>0.37490000000000001</v>
      </c>
    </row>
    <row r="74" spans="1:3">
      <c r="C74">
        <v>0.38300000000000001</v>
      </c>
    </row>
    <row r="76" spans="1:3">
      <c r="A76" s="1">
        <v>1.8865740740740742E-3</v>
      </c>
      <c r="B76">
        <v>25</v>
      </c>
      <c r="C76">
        <v>0.38419999999999999</v>
      </c>
    </row>
    <row r="77" spans="1:3">
      <c r="C77">
        <v>0.34739999999999999</v>
      </c>
    </row>
    <row r="78" spans="1:3">
      <c r="C78">
        <v>0.35849999999999999</v>
      </c>
    </row>
    <row r="79" spans="1:3">
      <c r="C79">
        <v>0.37540000000000001</v>
      </c>
    </row>
    <row r="80" spans="1:3">
      <c r="C80">
        <v>0.44280000000000003</v>
      </c>
    </row>
    <row r="81" spans="1:3">
      <c r="C81">
        <v>0.45629999999999998</v>
      </c>
    </row>
    <row r="82" spans="1:3">
      <c r="C82">
        <v>0.43269999999999997</v>
      </c>
    </row>
    <row r="83" spans="1:3">
      <c r="C83">
        <v>0.4516</v>
      </c>
    </row>
    <row r="85" spans="1:3">
      <c r="A85" s="1">
        <v>2.1296296296296298E-3</v>
      </c>
      <c r="B85">
        <v>25</v>
      </c>
      <c r="C85">
        <v>0.44359999999999999</v>
      </c>
    </row>
    <row r="86" spans="1:3">
      <c r="C86">
        <v>0.4042</v>
      </c>
    </row>
    <row r="87" spans="1:3">
      <c r="C87">
        <v>0.41810000000000003</v>
      </c>
    </row>
    <row r="88" spans="1:3">
      <c r="C88">
        <v>0.43559999999999999</v>
      </c>
    </row>
    <row r="89" spans="1:3">
      <c r="C89">
        <v>0.49840000000000001</v>
      </c>
    </row>
    <row r="90" spans="1:3">
      <c r="C90">
        <v>0.51259999999999994</v>
      </c>
    </row>
    <row r="91" spans="1:3">
      <c r="C91">
        <v>0.48399999999999999</v>
      </c>
    </row>
    <row r="92" spans="1:3">
      <c r="C92">
        <v>0.51259999999999994</v>
      </c>
    </row>
    <row r="94" spans="1:3">
      <c r="A94" s="1">
        <v>2.3611111111111111E-3</v>
      </c>
      <c r="B94">
        <v>25</v>
      </c>
      <c r="C94">
        <v>0.505</v>
      </c>
    </row>
    <row r="95" spans="1:3">
      <c r="C95">
        <v>0.46479999999999999</v>
      </c>
    </row>
    <row r="96" spans="1:3">
      <c r="C96">
        <v>0.47670000000000001</v>
      </c>
    </row>
    <row r="97" spans="1:3">
      <c r="C97">
        <v>0.49459999999999998</v>
      </c>
    </row>
    <row r="98" spans="1:3">
      <c r="C98">
        <v>0.5575</v>
      </c>
    </row>
    <row r="99" spans="1:3">
      <c r="C99">
        <v>0.57130000000000003</v>
      </c>
    </row>
    <row r="100" spans="1:3">
      <c r="C100">
        <v>0.53620000000000001</v>
      </c>
    </row>
    <row r="101" spans="1:3">
      <c r="C101">
        <v>0.5726</v>
      </c>
    </row>
    <row r="103" spans="1:3">
      <c r="A103" s="1">
        <v>2.5925925925925925E-3</v>
      </c>
      <c r="B103">
        <v>25</v>
      </c>
      <c r="C103">
        <v>0.56389999999999996</v>
      </c>
    </row>
    <row r="104" spans="1:3">
      <c r="C104">
        <v>0.52049999999999996</v>
      </c>
    </row>
    <row r="105" spans="1:3">
      <c r="C105">
        <v>0.5373</v>
      </c>
    </row>
    <row r="106" spans="1:3">
      <c r="C106">
        <v>0.5544</v>
      </c>
    </row>
    <row r="107" spans="1:3">
      <c r="C107">
        <v>0.61439999999999995</v>
      </c>
    </row>
    <row r="108" spans="1:3">
      <c r="C108">
        <v>0.62909999999999999</v>
      </c>
    </row>
    <row r="109" spans="1:3">
      <c r="C109">
        <v>0.58879999999999999</v>
      </c>
    </row>
    <row r="110" spans="1:3">
      <c r="C110">
        <v>0.63319999999999999</v>
      </c>
    </row>
    <row r="112" spans="1:3">
      <c r="A112" s="1">
        <v>2.8356481481481479E-3</v>
      </c>
      <c r="B112">
        <v>25</v>
      </c>
      <c r="C112">
        <v>0.624</v>
      </c>
    </row>
    <row r="113" spans="1:3">
      <c r="C113">
        <v>0.57979999999999998</v>
      </c>
    </row>
    <row r="114" spans="1:3">
      <c r="C114">
        <v>0.59440000000000004</v>
      </c>
    </row>
    <row r="115" spans="1:3">
      <c r="C115">
        <v>0.61040000000000005</v>
      </c>
    </row>
    <row r="116" spans="1:3">
      <c r="C116">
        <v>0.67169999999999996</v>
      </c>
    </row>
    <row r="117" spans="1:3">
      <c r="C117">
        <v>0.68879999999999997</v>
      </c>
    </row>
    <row r="118" spans="1:3">
      <c r="C118">
        <v>0.63990000000000002</v>
      </c>
    </row>
    <row r="119" spans="1:3">
      <c r="C119">
        <v>0.68940000000000001</v>
      </c>
    </row>
    <row r="121" spans="1:3">
      <c r="A121" s="1">
        <v>3.0671296296296297E-3</v>
      </c>
      <c r="B121">
        <v>25</v>
      </c>
      <c r="C121">
        <v>0.67979999999999996</v>
      </c>
    </row>
    <row r="122" spans="1:3">
      <c r="C122">
        <v>0.63219999999999998</v>
      </c>
    </row>
    <row r="123" spans="1:3">
      <c r="C123">
        <v>0.64839999999999998</v>
      </c>
    </row>
    <row r="124" spans="1:3">
      <c r="C124">
        <v>0.66549999999999998</v>
      </c>
    </row>
    <row r="125" spans="1:3">
      <c r="C125">
        <v>0.72240000000000004</v>
      </c>
    </row>
    <row r="126" spans="1:3">
      <c r="C126">
        <v>0.74209999999999998</v>
      </c>
    </row>
    <row r="127" spans="1:3">
      <c r="C127">
        <v>0.68740000000000001</v>
      </c>
    </row>
    <row r="128" spans="1:3">
      <c r="C128">
        <v>0.7379</v>
      </c>
    </row>
    <row r="130" spans="1:3">
      <c r="A130" s="1">
        <v>3.3101851851851851E-3</v>
      </c>
      <c r="B130">
        <v>25</v>
      </c>
      <c r="C130">
        <v>0.73419999999999996</v>
      </c>
    </row>
    <row r="131" spans="1:3">
      <c r="C131">
        <v>0.68520000000000003</v>
      </c>
    </row>
    <row r="132" spans="1:3">
      <c r="C132">
        <v>0.70399999999999996</v>
      </c>
    </row>
    <row r="133" spans="1:3">
      <c r="C133">
        <v>0.72170000000000001</v>
      </c>
    </row>
    <row r="134" spans="1:3">
      <c r="C134">
        <v>0.77080000000000004</v>
      </c>
    </row>
    <row r="135" spans="1:3">
      <c r="C135">
        <v>0.79820000000000002</v>
      </c>
    </row>
    <row r="136" spans="1:3">
      <c r="C136">
        <v>0.73919999999999997</v>
      </c>
    </row>
    <row r="137" spans="1:3">
      <c r="C137">
        <v>0.78890000000000005</v>
      </c>
    </row>
    <row r="139" spans="1:3">
      <c r="A139" s="1">
        <v>3.5416666666666665E-3</v>
      </c>
      <c r="B139">
        <v>25</v>
      </c>
      <c r="C139">
        <v>0.78879999999999995</v>
      </c>
    </row>
    <row r="140" spans="1:3">
      <c r="C140">
        <v>0.73950000000000005</v>
      </c>
    </row>
    <row r="141" spans="1:3">
      <c r="C141">
        <v>0.75270000000000004</v>
      </c>
    </row>
    <row r="142" spans="1:3">
      <c r="C142">
        <v>0.77059999999999995</v>
      </c>
    </row>
    <row r="143" spans="1:3">
      <c r="C143">
        <v>0.82230000000000003</v>
      </c>
    </row>
    <row r="144" spans="1:3">
      <c r="C144">
        <v>0.85250000000000004</v>
      </c>
    </row>
    <row r="145" spans="1:3">
      <c r="C145">
        <v>0.78820000000000001</v>
      </c>
    </row>
    <row r="146" spans="1:3">
      <c r="C146">
        <v>0.84209999999999996</v>
      </c>
    </row>
    <row r="148" spans="1:3">
      <c r="A148" s="1">
        <v>3.7847222222222223E-3</v>
      </c>
      <c r="B148">
        <v>25</v>
      </c>
      <c r="C148">
        <v>0.84119999999999995</v>
      </c>
    </row>
    <row r="149" spans="1:3">
      <c r="C149">
        <v>0.78739999999999999</v>
      </c>
    </row>
    <row r="150" spans="1:3">
      <c r="C150">
        <v>0.80279999999999996</v>
      </c>
    </row>
    <row r="151" spans="1:3">
      <c r="C151">
        <v>0.82289999999999996</v>
      </c>
    </row>
    <row r="152" spans="1:3">
      <c r="C152">
        <v>0.87209999999999999</v>
      </c>
    </row>
    <row r="153" spans="1:3">
      <c r="C153">
        <v>0.90129999999999999</v>
      </c>
    </row>
    <row r="154" spans="1:3">
      <c r="C154">
        <v>0.83320000000000005</v>
      </c>
    </row>
    <row r="155" spans="1:3">
      <c r="C155">
        <v>0.89100000000000001</v>
      </c>
    </row>
    <row r="157" spans="1:3">
      <c r="A157" s="1">
        <v>4.0162037037037033E-3</v>
      </c>
      <c r="B157">
        <v>25</v>
      </c>
      <c r="C157">
        <v>0.88700000000000001</v>
      </c>
    </row>
    <row r="158" spans="1:3">
      <c r="C158">
        <v>0.84040000000000004</v>
      </c>
    </row>
    <row r="159" spans="1:3">
      <c r="C159">
        <v>0.85529999999999995</v>
      </c>
    </row>
    <row r="160" spans="1:3">
      <c r="C160">
        <v>0.87050000000000005</v>
      </c>
    </row>
    <row r="161" spans="1:3">
      <c r="C161">
        <v>0.92290000000000005</v>
      </c>
    </row>
    <row r="162" spans="1:3">
      <c r="C162">
        <v>0.95179999999999998</v>
      </c>
    </row>
    <row r="163" spans="1:3">
      <c r="C163">
        <v>0.875</v>
      </c>
    </row>
    <row r="164" spans="1:3">
      <c r="C164">
        <v>0.94020000000000004</v>
      </c>
    </row>
    <row r="166" spans="1:3">
      <c r="A166" s="1">
        <v>4.2476851851851851E-3</v>
      </c>
      <c r="B166">
        <v>25</v>
      </c>
      <c r="C166">
        <v>0.9355</v>
      </c>
    </row>
    <row r="167" spans="1:3">
      <c r="C167">
        <v>0.88939999999999997</v>
      </c>
    </row>
    <row r="168" spans="1:3">
      <c r="C168">
        <v>0.90459999999999996</v>
      </c>
    </row>
    <row r="169" spans="1:3">
      <c r="C169">
        <v>0.91779999999999995</v>
      </c>
    </row>
    <row r="170" spans="1:3">
      <c r="C170">
        <v>0.96689999999999998</v>
      </c>
    </row>
    <row r="171" spans="1:3">
      <c r="C171">
        <v>0.99850000000000005</v>
      </c>
    </row>
    <row r="172" spans="1:3">
      <c r="C172">
        <v>0.91920000000000002</v>
      </c>
    </row>
    <row r="173" spans="1:3">
      <c r="C173">
        <v>0.98260000000000003</v>
      </c>
    </row>
    <row r="175" spans="1:3">
      <c r="A175" s="1">
        <v>4.4907407407407405E-3</v>
      </c>
      <c r="B175">
        <v>25</v>
      </c>
      <c r="C175">
        <v>0.98829999999999996</v>
      </c>
    </row>
    <row r="176" spans="1:3">
      <c r="C176">
        <v>0.9294</v>
      </c>
    </row>
    <row r="177" spans="1:3">
      <c r="C177">
        <v>0.9536</v>
      </c>
    </row>
    <row r="178" spans="1:3">
      <c r="C178">
        <v>0.97</v>
      </c>
    </row>
    <row r="179" spans="1:3">
      <c r="C179">
        <v>1.0005999999999999</v>
      </c>
    </row>
    <row r="180" spans="1:3">
      <c r="C180">
        <v>1.0452999999999999</v>
      </c>
    </row>
    <row r="181" spans="1:3">
      <c r="C181">
        <v>0.96250000000000002</v>
      </c>
    </row>
    <row r="182" spans="1:3">
      <c r="C182">
        <v>1.0255000000000001</v>
      </c>
    </row>
    <row r="184" spans="1:3">
      <c r="A184" s="1">
        <v>4.7222222222222223E-3</v>
      </c>
      <c r="B184">
        <v>25</v>
      </c>
      <c r="C184">
        <v>1.0366</v>
      </c>
    </row>
    <row r="185" spans="1:3">
      <c r="C185">
        <v>0.97299999999999998</v>
      </c>
    </row>
    <row r="186" spans="1:3">
      <c r="C186">
        <v>0.99260000000000004</v>
      </c>
    </row>
    <row r="187" spans="1:3">
      <c r="C187">
        <v>1.0196000000000001</v>
      </c>
    </row>
    <row r="188" spans="1:3">
      <c r="C188">
        <v>1.0409999999999999</v>
      </c>
    </row>
    <row r="189" spans="1:3">
      <c r="C189">
        <v>1.0832999999999999</v>
      </c>
    </row>
    <row r="190" spans="1:3">
      <c r="C190">
        <v>1.0073000000000001</v>
      </c>
    </row>
    <row r="191" spans="1:3">
      <c r="C191">
        <v>1.0708</v>
      </c>
    </row>
    <row r="193" spans="1:3">
      <c r="A193" s="1">
        <v>4.9652777777777777E-3</v>
      </c>
      <c r="B193">
        <v>25</v>
      </c>
      <c r="C193">
        <v>1.0893999999999999</v>
      </c>
    </row>
    <row r="194" spans="1:3">
      <c r="C194">
        <v>1.0172000000000001</v>
      </c>
    </row>
    <row r="195" spans="1:3">
      <c r="C195">
        <v>1.0305</v>
      </c>
    </row>
    <row r="196" spans="1:3">
      <c r="C196">
        <v>1.0659000000000001</v>
      </c>
    </row>
    <row r="197" spans="1:3">
      <c r="C197">
        <v>1.0819000000000001</v>
      </c>
    </row>
    <row r="198" spans="1:3">
      <c r="C198">
        <v>1.1220000000000001</v>
      </c>
    </row>
    <row r="199" spans="1:3">
      <c r="C199">
        <v>1.0538000000000001</v>
      </c>
    </row>
    <row r="200" spans="1:3">
      <c r="C200">
        <v>1.1081000000000001</v>
      </c>
    </row>
    <row r="202" spans="1:3">
      <c r="A202" s="1">
        <v>5.1967592592592595E-3</v>
      </c>
      <c r="B202">
        <v>25</v>
      </c>
      <c r="C202">
        <v>1.1279999999999999</v>
      </c>
    </row>
    <row r="203" spans="1:3">
      <c r="C203">
        <v>1.069</v>
      </c>
    </row>
    <row r="204" spans="1:3">
      <c r="C204">
        <v>1.0744</v>
      </c>
    </row>
    <row r="205" spans="1:3">
      <c r="C205">
        <v>1.1033999999999999</v>
      </c>
    </row>
    <row r="206" spans="1:3">
      <c r="C206">
        <v>1.1328</v>
      </c>
    </row>
    <row r="207" spans="1:3">
      <c r="C207">
        <v>1.1612</v>
      </c>
    </row>
    <row r="208" spans="1:3">
      <c r="C208">
        <v>1.089</v>
      </c>
    </row>
    <row r="209" spans="1:3">
      <c r="C209">
        <v>1.1514</v>
      </c>
    </row>
    <row r="211" spans="1:3">
      <c r="A211" s="1">
        <v>5.4282407407407404E-3</v>
      </c>
      <c r="B211">
        <v>25</v>
      </c>
      <c r="C211">
        <v>1.1738999999999999</v>
      </c>
    </row>
    <row r="212" spans="1:3">
      <c r="C212">
        <v>1.1052</v>
      </c>
    </row>
    <row r="213" spans="1:3">
      <c r="C213">
        <v>1.1168</v>
      </c>
    </row>
    <row r="214" spans="1:3">
      <c r="C214">
        <v>1.1560999999999999</v>
      </c>
    </row>
    <row r="215" spans="1:3">
      <c r="C215">
        <v>1.1624000000000001</v>
      </c>
    </row>
    <row r="216" spans="1:3">
      <c r="C216">
        <v>1.1928000000000001</v>
      </c>
    </row>
    <row r="217" spans="1:3">
      <c r="C217">
        <v>1.1364000000000001</v>
      </c>
    </row>
    <row r="218" spans="1:3">
      <c r="C218">
        <v>1.1908000000000001</v>
      </c>
    </row>
    <row r="220" spans="1:3">
      <c r="A220" s="1">
        <v>5.6712962962962958E-3</v>
      </c>
      <c r="B220">
        <v>25</v>
      </c>
      <c r="C220">
        <v>1.2110000000000001</v>
      </c>
    </row>
    <row r="221" spans="1:3">
      <c r="C221">
        <v>1.1508</v>
      </c>
    </row>
    <row r="222" spans="1:3">
      <c r="C222">
        <v>1.1615</v>
      </c>
    </row>
    <row r="223" spans="1:3">
      <c r="C223">
        <v>1.1875</v>
      </c>
    </row>
    <row r="224" spans="1:3">
      <c r="C224">
        <v>1.2033</v>
      </c>
    </row>
    <row r="225" spans="1:3">
      <c r="C225">
        <v>1.2384999999999999</v>
      </c>
    </row>
    <row r="226" spans="1:3">
      <c r="C226">
        <v>1.1636</v>
      </c>
    </row>
    <row r="227" spans="1:3">
      <c r="C227">
        <v>1.2305999999999999</v>
      </c>
    </row>
    <row r="229" spans="1:3">
      <c r="A229" s="1">
        <v>5.9027777777777776E-3</v>
      </c>
      <c r="B229">
        <v>25</v>
      </c>
      <c r="C229">
        <v>1.2493000000000001</v>
      </c>
    </row>
    <row r="230" spans="1:3">
      <c r="C230">
        <v>1.1880999999999999</v>
      </c>
    </row>
    <row r="231" spans="1:3">
      <c r="C231">
        <v>1.2092000000000001</v>
      </c>
    </row>
    <row r="232" spans="1:3">
      <c r="C232">
        <v>1.236</v>
      </c>
    </row>
    <row r="233" spans="1:3">
      <c r="C233">
        <v>1.2357</v>
      </c>
    </row>
    <row r="234" spans="1:3">
      <c r="C234">
        <v>1.2771999999999999</v>
      </c>
    </row>
    <row r="235" spans="1:3">
      <c r="C235">
        <v>1.1916</v>
      </c>
    </row>
    <row r="236" spans="1:3">
      <c r="C236">
        <v>1.2721</v>
      </c>
    </row>
    <row r="238" spans="1:3">
      <c r="A238" s="1">
        <v>6.145833333333333E-3</v>
      </c>
      <c r="B238">
        <v>25</v>
      </c>
      <c r="C238">
        <v>1.2877000000000001</v>
      </c>
    </row>
    <row r="239" spans="1:3">
      <c r="C239">
        <v>1.2233000000000001</v>
      </c>
    </row>
    <row r="240" spans="1:3">
      <c r="C240">
        <v>1.2534000000000001</v>
      </c>
    </row>
    <row r="241" spans="1:3">
      <c r="C241">
        <v>1.2745</v>
      </c>
    </row>
    <row r="242" spans="1:3">
      <c r="C242">
        <v>1.2663</v>
      </c>
    </row>
    <row r="243" spans="1:3">
      <c r="C243">
        <v>1.3147</v>
      </c>
    </row>
    <row r="244" spans="1:3">
      <c r="C244">
        <v>1.2248000000000001</v>
      </c>
    </row>
    <row r="245" spans="1:3">
      <c r="C245">
        <v>1.3013999999999999</v>
      </c>
    </row>
    <row r="247" spans="1:3">
      <c r="A247" s="1">
        <v>6.3773148148148148E-3</v>
      </c>
      <c r="B247">
        <v>25</v>
      </c>
      <c r="C247">
        <v>1.335</v>
      </c>
    </row>
    <row r="248" spans="1:3">
      <c r="C248">
        <v>1.2667999999999999</v>
      </c>
    </row>
    <row r="249" spans="1:3">
      <c r="C249">
        <v>1.2843</v>
      </c>
    </row>
    <row r="250" spans="1:3">
      <c r="C250">
        <v>1.3191999999999999</v>
      </c>
    </row>
    <row r="251" spans="1:3">
      <c r="C251">
        <v>1.2998000000000001</v>
      </c>
    </row>
    <row r="252" spans="1:3">
      <c r="C252">
        <v>1.3451</v>
      </c>
    </row>
    <row r="253" spans="1:3">
      <c r="C253">
        <v>1.2636000000000001</v>
      </c>
    </row>
    <row r="254" spans="1:3">
      <c r="C254">
        <v>1.323</v>
      </c>
    </row>
    <row r="256" spans="1:3">
      <c r="A256" s="1">
        <v>6.6203703703703702E-3</v>
      </c>
      <c r="B256">
        <v>25</v>
      </c>
      <c r="C256">
        <v>1.3682000000000001</v>
      </c>
    </row>
    <row r="257" spans="1:3">
      <c r="C257">
        <v>1.3109999999999999</v>
      </c>
    </row>
    <row r="258" spans="1:3">
      <c r="C258">
        <v>1.3254999999999999</v>
      </c>
    </row>
    <row r="259" spans="1:3">
      <c r="C259">
        <v>1.3520000000000001</v>
      </c>
    </row>
    <row r="260" spans="1:3">
      <c r="C260">
        <v>1.3285</v>
      </c>
    </row>
    <row r="261" spans="1:3">
      <c r="C261">
        <v>1.3776999999999999</v>
      </c>
    </row>
    <row r="262" spans="1:3">
      <c r="C262">
        <v>1.2997000000000001</v>
      </c>
    </row>
    <row r="263" spans="1:3">
      <c r="C263">
        <v>1.3651</v>
      </c>
    </row>
    <row r="265" spans="1:3">
      <c r="A265" s="1">
        <v>6.851851851851852E-3</v>
      </c>
      <c r="B265">
        <v>25</v>
      </c>
      <c r="C265">
        <v>1.4053</v>
      </c>
    </row>
    <row r="266" spans="1:3">
      <c r="C266">
        <v>1.3528</v>
      </c>
    </row>
    <row r="267" spans="1:3">
      <c r="C267">
        <v>1.3604000000000001</v>
      </c>
    </row>
    <row r="268" spans="1:3">
      <c r="C268">
        <v>1.38</v>
      </c>
    </row>
    <row r="269" spans="1:3">
      <c r="C269">
        <v>1.3761000000000001</v>
      </c>
    </row>
    <row r="270" spans="1:3">
      <c r="C270">
        <v>1.4104000000000001</v>
      </c>
    </row>
    <row r="271" spans="1:3">
      <c r="C271">
        <v>1.3270999999999999</v>
      </c>
    </row>
    <row r="272" spans="1:3">
      <c r="C272">
        <v>1.4047000000000001</v>
      </c>
    </row>
    <row r="274" spans="1:3">
      <c r="A274" s="1">
        <v>7.083333333333333E-3</v>
      </c>
      <c r="B274">
        <v>25</v>
      </c>
      <c r="C274">
        <v>1.4413</v>
      </c>
    </row>
    <row r="275" spans="1:3">
      <c r="C275">
        <v>1.3835999999999999</v>
      </c>
    </row>
    <row r="276" spans="1:3">
      <c r="C276">
        <v>1.3956</v>
      </c>
    </row>
    <row r="277" spans="1:3">
      <c r="C277">
        <v>1.4181999999999999</v>
      </c>
    </row>
    <row r="278" spans="1:3">
      <c r="C278">
        <v>1.4045000000000001</v>
      </c>
    </row>
    <row r="279" spans="1:3">
      <c r="C279">
        <v>1.4387000000000001</v>
      </c>
    </row>
    <row r="280" spans="1:3">
      <c r="C280">
        <v>1.3524</v>
      </c>
    </row>
    <row r="281" spans="1:3">
      <c r="C281">
        <v>1.4384999999999999</v>
      </c>
    </row>
    <row r="283" spans="1:3">
      <c r="A283" s="1">
        <v>7.3263888888888892E-3</v>
      </c>
      <c r="B283">
        <v>25</v>
      </c>
      <c r="C283">
        <v>1.4739</v>
      </c>
    </row>
    <row r="284" spans="1:3">
      <c r="C284">
        <v>1.4155</v>
      </c>
    </row>
    <row r="285" spans="1:3">
      <c r="C285">
        <v>1.4369000000000001</v>
      </c>
    </row>
    <row r="286" spans="1:3">
      <c r="C286">
        <v>1.4470000000000001</v>
      </c>
    </row>
    <row r="287" spans="1:3">
      <c r="C287">
        <v>1.4349000000000001</v>
      </c>
    </row>
    <row r="288" spans="1:3">
      <c r="C288">
        <v>1.4719</v>
      </c>
    </row>
    <row r="289" spans="1:3">
      <c r="C289">
        <v>1.3756999999999999</v>
      </c>
    </row>
    <row r="290" spans="1:3">
      <c r="C290">
        <v>1.4636</v>
      </c>
    </row>
    <row r="292" spans="1:3">
      <c r="A292" s="1">
        <v>7.5578703703703702E-3</v>
      </c>
      <c r="B292">
        <v>25</v>
      </c>
      <c r="C292">
        <v>1.5124</v>
      </c>
    </row>
    <row r="293" spans="1:3">
      <c r="C293">
        <v>1.4500999999999999</v>
      </c>
    </row>
    <row r="294" spans="1:3">
      <c r="C294">
        <v>1.4690000000000001</v>
      </c>
    </row>
    <row r="295" spans="1:3">
      <c r="C295">
        <v>1.4901</v>
      </c>
    </row>
    <row r="296" spans="1:3">
      <c r="C296">
        <v>1.4645999999999999</v>
      </c>
    </row>
    <row r="297" spans="1:3">
      <c r="C297">
        <v>1.498</v>
      </c>
    </row>
    <row r="298" spans="1:3">
      <c r="C298">
        <v>1.4140999999999999</v>
      </c>
    </row>
    <row r="299" spans="1:3">
      <c r="C299">
        <v>1.478</v>
      </c>
    </row>
    <row r="301" spans="1:3">
      <c r="A301" s="1">
        <v>7.8009259259259256E-3</v>
      </c>
      <c r="B301">
        <v>25</v>
      </c>
      <c r="C301">
        <v>1.5465</v>
      </c>
    </row>
    <row r="302" spans="1:3">
      <c r="C302">
        <v>1.4775</v>
      </c>
    </row>
    <row r="303" spans="1:3">
      <c r="C303">
        <v>1.5046999999999999</v>
      </c>
    </row>
    <row r="304" spans="1:3">
      <c r="C304">
        <v>1.5283</v>
      </c>
    </row>
    <row r="305" spans="1:3">
      <c r="C305">
        <v>1.4775</v>
      </c>
    </row>
    <row r="306" spans="1:3">
      <c r="C306">
        <v>1.5306999999999999</v>
      </c>
    </row>
    <row r="307" spans="1:3">
      <c r="C307">
        <v>1.4434</v>
      </c>
    </row>
    <row r="308" spans="1:3">
      <c r="C308">
        <v>1.5055000000000001</v>
      </c>
    </row>
    <row r="310" spans="1:3">
      <c r="A310" s="1">
        <v>8.0324074074074065E-3</v>
      </c>
      <c r="B310">
        <v>25</v>
      </c>
      <c r="C310">
        <v>1.5752999999999999</v>
      </c>
    </row>
    <row r="311" spans="1:3">
      <c r="C311">
        <v>1.5182</v>
      </c>
    </row>
    <row r="312" spans="1:3">
      <c r="C312">
        <v>1.5298</v>
      </c>
    </row>
    <row r="313" spans="1:3">
      <c r="C313">
        <v>1.5548999999999999</v>
      </c>
    </row>
    <row r="314" spans="1:3">
      <c r="C314">
        <v>1.5137</v>
      </c>
    </row>
    <row r="315" spans="1:3">
      <c r="C315">
        <v>1.5570999999999999</v>
      </c>
    </row>
    <row r="316" spans="1:3">
      <c r="C316">
        <v>1.4756</v>
      </c>
    </row>
    <row r="317" spans="1:3">
      <c r="C317">
        <v>1.5293000000000001</v>
      </c>
    </row>
    <row r="319" spans="1:3">
      <c r="A319" s="1">
        <v>8.2638888888888883E-3</v>
      </c>
      <c r="B319">
        <v>25</v>
      </c>
      <c r="C319">
        <v>1.6108</v>
      </c>
    </row>
    <row r="320" spans="1:3">
      <c r="C320">
        <v>1.5494000000000001</v>
      </c>
    </row>
    <row r="321" spans="1:3">
      <c r="C321">
        <v>1.5570999999999999</v>
      </c>
    </row>
    <row r="322" spans="1:3">
      <c r="C322">
        <v>1.6012999999999999</v>
      </c>
    </row>
    <row r="323" spans="1:3">
      <c r="C323">
        <v>1.5308999999999999</v>
      </c>
    </row>
    <row r="324" spans="1:3">
      <c r="C324">
        <v>1.5711999999999999</v>
      </c>
    </row>
    <row r="325" spans="1:3">
      <c r="C325">
        <v>1.514</v>
      </c>
    </row>
    <row r="326" spans="1:3">
      <c r="C326">
        <v>1.5517000000000001</v>
      </c>
    </row>
    <row r="328" spans="1:3">
      <c r="A328" s="1">
        <v>8.5069444444444437E-3</v>
      </c>
      <c r="B328">
        <v>25</v>
      </c>
      <c r="C328">
        <v>1.6404000000000001</v>
      </c>
    </row>
    <row r="329" spans="1:3">
      <c r="C329">
        <v>1.5838000000000001</v>
      </c>
    </row>
    <row r="330" spans="1:3">
      <c r="C330">
        <v>1.579</v>
      </c>
    </row>
    <row r="331" spans="1:3">
      <c r="C331">
        <v>1.6288</v>
      </c>
    </row>
    <row r="332" spans="1:3">
      <c r="C332">
        <v>1.56</v>
      </c>
    </row>
    <row r="333" spans="1:3">
      <c r="C333">
        <v>1.5987</v>
      </c>
    </row>
    <row r="334" spans="1:3">
      <c r="C334">
        <v>1.5387999999999999</v>
      </c>
    </row>
    <row r="335" spans="1:3">
      <c r="C335">
        <v>1.5891999999999999</v>
      </c>
    </row>
    <row r="337" spans="1:3">
      <c r="A337" s="1">
        <v>8.7384259259259255E-3</v>
      </c>
      <c r="B337">
        <v>25</v>
      </c>
      <c r="C337">
        <v>1.6715</v>
      </c>
    </row>
    <row r="338" spans="1:3">
      <c r="C338">
        <v>1.6063000000000001</v>
      </c>
    </row>
    <row r="339" spans="1:3">
      <c r="C339">
        <v>1.6175999999999999</v>
      </c>
    </row>
    <row r="340" spans="1:3">
      <c r="C340">
        <v>1.6506000000000001</v>
      </c>
    </row>
    <row r="341" spans="1:3">
      <c r="C341">
        <v>1.5775999999999999</v>
      </c>
    </row>
    <row r="342" spans="1:3">
      <c r="C342">
        <v>1.6338999999999999</v>
      </c>
    </row>
    <row r="343" spans="1:3">
      <c r="C343">
        <v>1.5570999999999999</v>
      </c>
    </row>
    <row r="344" spans="1:3">
      <c r="C344">
        <v>1.6086</v>
      </c>
    </row>
    <row r="346" spans="1:3">
      <c r="A346" s="1">
        <v>8.9814814814814809E-3</v>
      </c>
      <c r="B346">
        <v>25</v>
      </c>
      <c r="C346">
        <v>1.6921999999999999</v>
      </c>
    </row>
    <row r="347" spans="1:3">
      <c r="C347">
        <v>1.6356999999999999</v>
      </c>
    </row>
    <row r="348" spans="1:3">
      <c r="C348">
        <v>1.6448</v>
      </c>
    </row>
    <row r="349" spans="1:3">
      <c r="C349">
        <v>1.6702999999999999</v>
      </c>
    </row>
    <row r="350" spans="1:3">
      <c r="C350">
        <v>1.6059000000000001</v>
      </c>
    </row>
    <row r="351" spans="1:3">
      <c r="C351">
        <v>1.6656</v>
      </c>
    </row>
    <row r="352" spans="1:3">
      <c r="C352">
        <v>1.5767</v>
      </c>
    </row>
    <row r="353" spans="1:3">
      <c r="C353">
        <v>1.6365000000000001</v>
      </c>
    </row>
    <row r="355" spans="1:3">
      <c r="A355" s="1">
        <v>9.2129629629629627E-3</v>
      </c>
      <c r="B355">
        <v>25</v>
      </c>
      <c r="C355">
        <v>1.7271000000000001</v>
      </c>
    </row>
    <row r="356" spans="1:3">
      <c r="C356">
        <v>1.6580999999999999</v>
      </c>
    </row>
    <row r="357" spans="1:3">
      <c r="C357">
        <v>1.6719999999999999</v>
      </c>
    </row>
    <row r="358" spans="1:3">
      <c r="C358">
        <v>1.706</v>
      </c>
    </row>
    <row r="359" spans="1:3">
      <c r="C359">
        <v>1.6225000000000001</v>
      </c>
    </row>
    <row r="360" spans="1:3">
      <c r="C360">
        <v>1.6906000000000001</v>
      </c>
    </row>
    <row r="361" spans="1:3">
      <c r="C361">
        <v>1.6053999999999999</v>
      </c>
    </row>
    <row r="362" spans="1:3">
      <c r="C362">
        <v>1.6612</v>
      </c>
    </row>
    <row r="364" spans="1:3">
      <c r="A364" s="1">
        <v>9.4560185185185181E-3</v>
      </c>
      <c r="B364">
        <v>25</v>
      </c>
      <c r="C364">
        <v>1.7548999999999999</v>
      </c>
    </row>
    <row r="365" spans="1:3">
      <c r="C365">
        <v>1.6802999999999999</v>
      </c>
    </row>
    <row r="366" spans="1:3">
      <c r="C366">
        <v>1.7018</v>
      </c>
    </row>
    <row r="367" spans="1:3">
      <c r="C367">
        <v>1.7347999999999999</v>
      </c>
    </row>
    <row r="368" spans="1:3">
      <c r="C368">
        <v>1.6459999999999999</v>
      </c>
    </row>
    <row r="369" spans="1:3">
      <c r="C369">
        <v>1.7230000000000001</v>
      </c>
    </row>
    <row r="370" spans="1:3">
      <c r="C370">
        <v>1.6232</v>
      </c>
    </row>
    <row r="371" spans="1:3">
      <c r="C371">
        <v>1.6796</v>
      </c>
    </row>
    <row r="373" spans="1:3">
      <c r="A373" s="1">
        <v>9.6874999999999999E-3</v>
      </c>
      <c r="B373">
        <v>25</v>
      </c>
      <c r="C373">
        <v>1.7838000000000001</v>
      </c>
    </row>
    <row r="374" spans="1:3">
      <c r="C374">
        <v>1.7156</v>
      </c>
    </row>
    <row r="375" spans="1:3">
      <c r="C375">
        <v>1.7315</v>
      </c>
    </row>
    <row r="376" spans="1:3">
      <c r="C376">
        <v>1.7645</v>
      </c>
    </row>
    <row r="377" spans="1:3">
      <c r="C377">
        <v>1.6739999999999999</v>
      </c>
    </row>
    <row r="378" spans="1:3">
      <c r="C378">
        <v>1.7373000000000001</v>
      </c>
    </row>
    <row r="379" spans="1:3">
      <c r="C379">
        <v>1.6521999999999999</v>
      </c>
    </row>
    <row r="380" spans="1:3">
      <c r="C380">
        <v>1.6951000000000001</v>
      </c>
    </row>
    <row r="382" spans="1:3">
      <c r="A382" s="1">
        <v>9.9189814814814817E-3</v>
      </c>
      <c r="B382">
        <v>25</v>
      </c>
      <c r="C382">
        <v>1.8049999999999999</v>
      </c>
    </row>
    <row r="383" spans="1:3">
      <c r="C383">
        <v>1.7403</v>
      </c>
    </row>
    <row r="384" spans="1:3">
      <c r="C384">
        <v>1.7483</v>
      </c>
    </row>
    <row r="385" spans="1:3">
      <c r="C385">
        <v>1.7878000000000001</v>
      </c>
    </row>
    <row r="386" spans="1:3">
      <c r="C386">
        <v>1.6994</v>
      </c>
    </row>
    <row r="387" spans="1:3">
      <c r="C387">
        <v>1.7596000000000001</v>
      </c>
    </row>
    <row r="388" spans="1:3">
      <c r="C388">
        <v>1.6758999999999999</v>
      </c>
    </row>
    <row r="389" spans="1:3">
      <c r="C389">
        <v>1.7256</v>
      </c>
    </row>
    <row r="391" spans="1:3">
      <c r="A391" s="1">
        <v>1.0162037037037037E-2</v>
      </c>
      <c r="B391">
        <v>25</v>
      </c>
      <c r="C391">
        <v>1.8301000000000001</v>
      </c>
    </row>
    <row r="392" spans="1:3">
      <c r="C392">
        <v>1.7683</v>
      </c>
    </row>
    <row r="393" spans="1:3">
      <c r="C393">
        <v>1.7746</v>
      </c>
    </row>
    <row r="394" spans="1:3">
      <c r="C394">
        <v>1.8143</v>
      </c>
    </row>
    <row r="395" spans="1:3">
      <c r="C395">
        <v>1.7231000000000001</v>
      </c>
    </row>
    <row r="396" spans="1:3">
      <c r="C396">
        <v>1.7766999999999999</v>
      </c>
    </row>
    <row r="397" spans="1:3">
      <c r="C397">
        <v>1.7059</v>
      </c>
    </row>
    <row r="398" spans="1:3">
      <c r="C398">
        <v>1.7438</v>
      </c>
    </row>
    <row r="400" spans="1:3">
      <c r="A400" s="1">
        <v>1.0393518518518519E-2</v>
      </c>
      <c r="B400">
        <v>25</v>
      </c>
      <c r="C400">
        <v>1.8481000000000001</v>
      </c>
    </row>
    <row r="401" spans="1:3">
      <c r="C401">
        <v>1.802</v>
      </c>
    </row>
    <row r="402" spans="1:3">
      <c r="C402">
        <v>1.7885</v>
      </c>
    </row>
    <row r="403" spans="1:3">
      <c r="C403">
        <v>1.8307</v>
      </c>
    </row>
    <row r="404" spans="1:3">
      <c r="C404">
        <v>1.7524</v>
      </c>
    </row>
    <row r="405" spans="1:3">
      <c r="C405">
        <v>1.79</v>
      </c>
    </row>
    <row r="406" spans="1:3">
      <c r="C406">
        <v>1.7316</v>
      </c>
    </row>
    <row r="407" spans="1:3">
      <c r="C407">
        <v>1.7727999999999999</v>
      </c>
    </row>
    <row r="409" spans="1:3">
      <c r="A409" s="1">
        <v>1.0636574074074074E-2</v>
      </c>
      <c r="B409">
        <v>25</v>
      </c>
      <c r="C409">
        <v>1.8729</v>
      </c>
    </row>
    <row r="410" spans="1:3">
      <c r="C410">
        <v>1.8261000000000001</v>
      </c>
    </row>
    <row r="411" spans="1:3">
      <c r="C411">
        <v>1.8143</v>
      </c>
    </row>
    <row r="412" spans="1:3">
      <c r="C412">
        <v>1.8587</v>
      </c>
    </row>
    <row r="413" spans="1:3">
      <c r="C413">
        <v>1.7735000000000001</v>
      </c>
    </row>
    <row r="414" spans="1:3">
      <c r="C414">
        <v>1.8086</v>
      </c>
    </row>
    <row r="415" spans="1:3">
      <c r="C415">
        <v>1.7524999999999999</v>
      </c>
    </row>
    <row r="416" spans="1:3">
      <c r="C416">
        <v>1.7997000000000001</v>
      </c>
    </row>
    <row r="418" spans="1:3">
      <c r="A418" s="1">
        <v>1.0868055555555556E-2</v>
      </c>
      <c r="B418" t="s">
        <v>6</v>
      </c>
      <c r="C418">
        <v>1.8865000000000001</v>
      </c>
    </row>
    <row r="419" spans="1:3">
      <c r="C419">
        <v>1.8516999999999999</v>
      </c>
    </row>
    <row r="420" spans="1:3">
      <c r="C420">
        <v>1.8372999999999999</v>
      </c>
    </row>
    <row r="421" spans="1:3">
      <c r="C421">
        <v>1.8705000000000001</v>
      </c>
    </row>
    <row r="422" spans="1:3">
      <c r="C422">
        <v>1.8002</v>
      </c>
    </row>
    <row r="423" spans="1:3">
      <c r="C423">
        <v>1.8338000000000001</v>
      </c>
    </row>
    <row r="424" spans="1:3">
      <c r="C424">
        <v>1.7718</v>
      </c>
    </row>
    <row r="425" spans="1:3">
      <c r="C425">
        <v>1.8228</v>
      </c>
    </row>
    <row r="427" spans="1:3">
      <c r="A427" s="1">
        <v>1.1099537037037038E-2</v>
      </c>
      <c r="B427" t="s">
        <v>6</v>
      </c>
      <c r="C427">
        <v>1.917</v>
      </c>
    </row>
    <row r="428" spans="1:3">
      <c r="C428">
        <v>1.8741000000000001</v>
      </c>
    </row>
    <row r="429" spans="1:3">
      <c r="C429">
        <v>1.8713</v>
      </c>
    </row>
    <row r="430" spans="1:3">
      <c r="C430">
        <v>1.9119999999999999</v>
      </c>
    </row>
    <row r="431" spans="1:3">
      <c r="C431">
        <v>1.8096000000000001</v>
      </c>
    </row>
    <row r="432" spans="1:3">
      <c r="C432">
        <v>1.8545</v>
      </c>
    </row>
    <row r="433" spans="1:3">
      <c r="C433">
        <v>1.7956000000000001</v>
      </c>
    </row>
    <row r="434" spans="1:3">
      <c r="C434">
        <v>1.8381000000000001</v>
      </c>
    </row>
    <row r="436" spans="1:3">
      <c r="A436" t="s">
        <v>7</v>
      </c>
    </row>
    <row r="437" spans="1:3">
      <c r="A437" t="s">
        <v>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C437"/>
  <sheetViews>
    <sheetView workbookViewId="0">
      <selection activeCell="N16" sqref="N16"/>
    </sheetView>
  </sheetViews>
  <sheetFormatPr defaultRowHeight="15"/>
  <sheetData>
    <row r="1" spans="1:3">
      <c r="A1" t="s">
        <v>0</v>
      </c>
    </row>
    <row r="2" spans="1:3">
      <c r="A2" t="s">
        <v>1</v>
      </c>
      <c r="B2" t="s">
        <v>9</v>
      </c>
      <c r="C2" t="s">
        <v>4</v>
      </c>
    </row>
    <row r="3" spans="1:3">
      <c r="B3" t="s">
        <v>5</v>
      </c>
      <c r="C3">
        <v>9</v>
      </c>
    </row>
    <row r="4" spans="1:3">
      <c r="A4" s="1">
        <v>0</v>
      </c>
      <c r="B4" t="s">
        <v>6</v>
      </c>
      <c r="C4">
        <v>5.2600000000000001E-2</v>
      </c>
    </row>
    <row r="5" spans="1:3">
      <c r="C5">
        <v>4.6399999999999997E-2</v>
      </c>
    </row>
    <row r="6" spans="1:3">
      <c r="C6">
        <v>4.2799999999999998E-2</v>
      </c>
    </row>
    <row r="7" spans="1:3">
      <c r="C7">
        <v>4.58E-2</v>
      </c>
    </row>
    <row r="8" spans="1:3">
      <c r="C8">
        <v>4.3400000000000001E-2</v>
      </c>
    </row>
    <row r="9" spans="1:3">
      <c r="C9">
        <v>4.3099999999999999E-2</v>
      </c>
    </row>
    <row r="10" spans="1:3">
      <c r="C10">
        <v>7.7700000000000005E-2</v>
      </c>
    </row>
    <row r="11" spans="1:3">
      <c r="C11">
        <v>4.3900000000000002E-2</v>
      </c>
    </row>
    <row r="13" spans="1:3">
      <c r="A13" s="1">
        <v>2.0833333333333335E-4</v>
      </c>
      <c r="B13" t="s">
        <v>6</v>
      </c>
      <c r="C13">
        <v>5.62E-2</v>
      </c>
    </row>
    <row r="14" spans="1:3">
      <c r="C14">
        <v>4.7500000000000001E-2</v>
      </c>
    </row>
    <row r="15" spans="1:3">
      <c r="C15">
        <v>4.3999999999999997E-2</v>
      </c>
    </row>
    <row r="16" spans="1:3">
      <c r="C16">
        <v>4.4900000000000002E-2</v>
      </c>
    </row>
    <row r="17" spans="1:3">
      <c r="C17">
        <v>4.9700000000000001E-2</v>
      </c>
    </row>
    <row r="18" spans="1:3">
      <c r="C18">
        <v>4.9799999999999997E-2</v>
      </c>
    </row>
    <row r="19" spans="1:3">
      <c r="C19">
        <v>6.9400000000000003E-2</v>
      </c>
    </row>
    <row r="20" spans="1:3">
      <c r="C20">
        <v>5.16E-2</v>
      </c>
    </row>
    <row r="22" spans="1:3">
      <c r="A22" s="1">
        <v>4.2824074074074075E-4</v>
      </c>
      <c r="B22" t="s">
        <v>6</v>
      </c>
      <c r="C22">
        <v>5.04E-2</v>
      </c>
    </row>
    <row r="23" spans="1:3">
      <c r="C23">
        <v>4.58E-2</v>
      </c>
    </row>
    <row r="24" spans="1:3">
      <c r="C24">
        <v>5.6300000000000003E-2</v>
      </c>
    </row>
    <row r="25" spans="1:3">
      <c r="C25">
        <v>4.48E-2</v>
      </c>
    </row>
    <row r="26" spans="1:3">
      <c r="C26">
        <v>9.9199999999999997E-2</v>
      </c>
    </row>
    <row r="27" spans="1:3">
      <c r="C27">
        <v>8.3699999999999997E-2</v>
      </c>
    </row>
    <row r="28" spans="1:3">
      <c r="C28">
        <v>9.7500000000000003E-2</v>
      </c>
    </row>
    <row r="29" spans="1:3">
      <c r="C29">
        <v>0.1105</v>
      </c>
    </row>
    <row r="31" spans="1:3">
      <c r="A31" s="1">
        <v>6.4814814814814813E-4</v>
      </c>
      <c r="B31" t="s">
        <v>6</v>
      </c>
      <c r="C31">
        <v>5.2299999999999999E-2</v>
      </c>
    </row>
    <row r="32" spans="1:3">
      <c r="C32">
        <v>4.8300000000000003E-2</v>
      </c>
    </row>
    <row r="33" spans="1:3">
      <c r="C33">
        <v>4.7600000000000003E-2</v>
      </c>
    </row>
    <row r="34" spans="1:3">
      <c r="C34">
        <v>4.7600000000000003E-2</v>
      </c>
    </row>
    <row r="35" spans="1:3">
      <c r="C35">
        <v>0.16439999999999999</v>
      </c>
    </row>
    <row r="36" spans="1:3">
      <c r="C36">
        <v>0.1653</v>
      </c>
    </row>
    <row r="37" spans="1:3">
      <c r="C37">
        <v>0.18820000000000001</v>
      </c>
    </row>
    <row r="38" spans="1:3">
      <c r="C38">
        <v>0.20830000000000001</v>
      </c>
    </row>
    <row r="40" spans="1:3">
      <c r="A40" s="1">
        <v>8.7962962962962962E-4</v>
      </c>
      <c r="B40" t="s">
        <v>6</v>
      </c>
      <c r="C40">
        <v>5.3499999999999999E-2</v>
      </c>
    </row>
    <row r="41" spans="1:3">
      <c r="C41">
        <v>5.4600000000000003E-2</v>
      </c>
    </row>
    <row r="42" spans="1:3">
      <c r="C42">
        <v>5.1700000000000003E-2</v>
      </c>
    </row>
    <row r="43" spans="1:3">
      <c r="C43">
        <v>5.8599999999999999E-2</v>
      </c>
    </row>
    <row r="44" spans="1:3">
      <c r="C44">
        <v>0.25700000000000001</v>
      </c>
    </row>
    <row r="45" spans="1:3">
      <c r="C45">
        <v>0.27129999999999999</v>
      </c>
    </row>
    <row r="46" spans="1:3">
      <c r="C46">
        <v>0.30380000000000001</v>
      </c>
    </row>
    <row r="47" spans="1:3">
      <c r="C47">
        <v>0.32529999999999998</v>
      </c>
    </row>
    <row r="49" spans="1:3">
      <c r="A49" s="1">
        <v>1.0995370370370371E-3</v>
      </c>
      <c r="B49" t="s">
        <v>6</v>
      </c>
      <c r="C49">
        <v>8.2699999999999996E-2</v>
      </c>
    </row>
    <row r="50" spans="1:3">
      <c r="C50">
        <v>9.1499999999999998E-2</v>
      </c>
    </row>
    <row r="51" spans="1:3">
      <c r="C51">
        <v>6.1800000000000001E-2</v>
      </c>
    </row>
    <row r="52" spans="1:3">
      <c r="C52">
        <v>0.11360000000000001</v>
      </c>
    </row>
    <row r="53" spans="1:3">
      <c r="C53">
        <v>0.35799999999999998</v>
      </c>
    </row>
    <row r="54" spans="1:3">
      <c r="C54">
        <v>0.37640000000000001</v>
      </c>
    </row>
    <row r="55" spans="1:3">
      <c r="C55">
        <v>0.41510000000000002</v>
      </c>
    </row>
    <row r="56" spans="1:3">
      <c r="C56">
        <v>0.43730000000000002</v>
      </c>
    </row>
    <row r="58" spans="1:3">
      <c r="A58" s="1">
        <v>1.3194444444444443E-3</v>
      </c>
      <c r="B58" t="s">
        <v>6</v>
      </c>
      <c r="C58">
        <v>0.14760000000000001</v>
      </c>
    </row>
    <row r="59" spans="1:3">
      <c r="C59">
        <v>0.16159999999999999</v>
      </c>
    </row>
    <row r="60" spans="1:3">
      <c r="C60">
        <v>0.1123</v>
      </c>
    </row>
    <row r="61" spans="1:3">
      <c r="C61">
        <v>0.1923</v>
      </c>
    </row>
    <row r="62" spans="1:3">
      <c r="C62">
        <v>0.46279999999999999</v>
      </c>
    </row>
    <row r="63" spans="1:3">
      <c r="C63">
        <v>0.48170000000000002</v>
      </c>
    </row>
    <row r="64" spans="1:3">
      <c r="C64">
        <v>0.52459999999999996</v>
      </c>
    </row>
    <row r="65" spans="1:3">
      <c r="C65">
        <v>0.54859999999999998</v>
      </c>
    </row>
    <row r="67" spans="1:3">
      <c r="A67" s="1">
        <v>1.5393518518518519E-3</v>
      </c>
      <c r="B67" t="s">
        <v>6</v>
      </c>
      <c r="C67">
        <v>0.22070000000000001</v>
      </c>
    </row>
    <row r="68" spans="1:3">
      <c r="C68">
        <v>0.24260000000000001</v>
      </c>
    </row>
    <row r="69" spans="1:3">
      <c r="C69">
        <v>0.18629999999999999</v>
      </c>
    </row>
    <row r="70" spans="1:3">
      <c r="C70">
        <v>0.28139999999999998</v>
      </c>
    </row>
    <row r="71" spans="1:3">
      <c r="C71">
        <v>0.56040000000000001</v>
      </c>
    </row>
    <row r="72" spans="1:3">
      <c r="C72">
        <v>0.58040000000000003</v>
      </c>
    </row>
    <row r="73" spans="1:3">
      <c r="C73">
        <v>0.61970000000000003</v>
      </c>
    </row>
    <row r="74" spans="1:3">
      <c r="C74">
        <v>0.65549999999999997</v>
      </c>
    </row>
    <row r="76" spans="1:3">
      <c r="A76" s="1">
        <v>1.7592592592592592E-3</v>
      </c>
      <c r="B76" t="s">
        <v>6</v>
      </c>
      <c r="C76">
        <v>0.3014</v>
      </c>
    </row>
    <row r="77" spans="1:3">
      <c r="C77">
        <v>0.32629999999999998</v>
      </c>
    </row>
    <row r="78" spans="1:3">
      <c r="C78">
        <v>0.26590000000000003</v>
      </c>
    </row>
    <row r="79" spans="1:3">
      <c r="C79">
        <v>0.37490000000000001</v>
      </c>
    </row>
    <row r="80" spans="1:3">
      <c r="C80">
        <v>0.65310000000000001</v>
      </c>
    </row>
    <row r="81" spans="1:3">
      <c r="C81">
        <v>0.68049999999999999</v>
      </c>
    </row>
    <row r="82" spans="1:3">
      <c r="C82">
        <v>0.71899999999999997</v>
      </c>
    </row>
    <row r="83" spans="1:3">
      <c r="C83">
        <v>0.75080000000000002</v>
      </c>
    </row>
    <row r="85" spans="1:3">
      <c r="A85" s="1">
        <v>1.9791666666666668E-3</v>
      </c>
      <c r="B85" t="s">
        <v>6</v>
      </c>
      <c r="C85">
        <v>0.38650000000000001</v>
      </c>
    </row>
    <row r="86" spans="1:3">
      <c r="C86">
        <v>0.40870000000000001</v>
      </c>
    </row>
    <row r="87" spans="1:3">
      <c r="C87">
        <v>0.34520000000000001</v>
      </c>
    </row>
    <row r="88" spans="1:3">
      <c r="C88">
        <v>0.46710000000000002</v>
      </c>
    </row>
    <row r="89" spans="1:3">
      <c r="C89">
        <v>0.75180000000000002</v>
      </c>
    </row>
    <row r="90" spans="1:3">
      <c r="C90">
        <v>0.77629999999999999</v>
      </c>
    </row>
    <row r="91" spans="1:3">
      <c r="C91">
        <v>0.81189999999999996</v>
      </c>
    </row>
    <row r="92" spans="1:3">
      <c r="C92">
        <v>0.84279999999999999</v>
      </c>
    </row>
    <row r="94" spans="1:3">
      <c r="A94" s="1">
        <v>2.1990740740740742E-3</v>
      </c>
      <c r="B94" t="s">
        <v>6</v>
      </c>
      <c r="C94">
        <v>0.4728</v>
      </c>
    </row>
    <row r="95" spans="1:3">
      <c r="C95">
        <v>0.49609999999999999</v>
      </c>
    </row>
    <row r="96" spans="1:3">
      <c r="C96">
        <v>0.42659999999999998</v>
      </c>
    </row>
    <row r="97" spans="1:3">
      <c r="C97">
        <v>0.55620000000000003</v>
      </c>
    </row>
    <row r="98" spans="1:3">
      <c r="C98">
        <v>0.83440000000000003</v>
      </c>
    </row>
    <row r="99" spans="1:3">
      <c r="C99">
        <v>0.86160000000000003</v>
      </c>
    </row>
    <row r="100" spans="1:3">
      <c r="C100">
        <v>0.89910000000000001</v>
      </c>
    </row>
    <row r="101" spans="1:3">
      <c r="C101">
        <v>0.9355</v>
      </c>
    </row>
    <row r="103" spans="1:3">
      <c r="A103" s="1">
        <v>2.4189814814814816E-3</v>
      </c>
      <c r="B103" t="s">
        <v>6</v>
      </c>
      <c r="C103">
        <v>0.55400000000000005</v>
      </c>
    </row>
    <row r="104" spans="1:3">
      <c r="C104">
        <v>0.58160000000000001</v>
      </c>
    </row>
    <row r="105" spans="1:3">
      <c r="C105">
        <v>0.50360000000000005</v>
      </c>
    </row>
    <row r="106" spans="1:3">
      <c r="C106">
        <v>0.64549999999999996</v>
      </c>
    </row>
    <row r="107" spans="1:3">
      <c r="C107">
        <v>0.91849999999999998</v>
      </c>
    </row>
    <row r="108" spans="1:3">
      <c r="C108">
        <v>0.94620000000000004</v>
      </c>
    </row>
    <row r="109" spans="1:3">
      <c r="C109">
        <v>0.98809999999999998</v>
      </c>
    </row>
    <row r="110" spans="1:3">
      <c r="C110">
        <v>1.0255000000000001</v>
      </c>
    </row>
    <row r="112" spans="1:3">
      <c r="A112" s="1">
        <v>2.6388888888888885E-3</v>
      </c>
      <c r="B112" t="s">
        <v>6</v>
      </c>
      <c r="C112">
        <v>0.63729999999999998</v>
      </c>
    </row>
    <row r="113" spans="1:3">
      <c r="C113">
        <v>0.66149999999999998</v>
      </c>
    </row>
    <row r="114" spans="1:3">
      <c r="C114">
        <v>0.57940000000000003</v>
      </c>
    </row>
    <row r="115" spans="1:3">
      <c r="C115">
        <v>0.72789999999999999</v>
      </c>
    </row>
    <row r="116" spans="1:3">
      <c r="C116">
        <v>0.99639999999999995</v>
      </c>
    </row>
    <row r="117" spans="1:3">
      <c r="C117">
        <v>1.0217000000000001</v>
      </c>
    </row>
    <row r="118" spans="1:3">
      <c r="C118">
        <v>1.0676000000000001</v>
      </c>
    </row>
    <row r="119" spans="1:3">
      <c r="C119">
        <v>1.0998000000000001</v>
      </c>
    </row>
    <row r="121" spans="1:3">
      <c r="A121" s="1">
        <v>2.8587962962962963E-3</v>
      </c>
      <c r="B121" t="s">
        <v>6</v>
      </c>
      <c r="C121">
        <v>0.71360000000000001</v>
      </c>
    </row>
    <row r="122" spans="1:3">
      <c r="C122">
        <v>0.73470000000000002</v>
      </c>
    </row>
    <row r="123" spans="1:3">
      <c r="C123">
        <v>0.65639999999999998</v>
      </c>
    </row>
    <row r="124" spans="1:3">
      <c r="C124">
        <v>0.80859999999999999</v>
      </c>
    </row>
    <row r="125" spans="1:3">
      <c r="C125">
        <v>1.0705</v>
      </c>
    </row>
    <row r="126" spans="1:3">
      <c r="C126">
        <v>1.0951</v>
      </c>
    </row>
    <row r="127" spans="1:3">
      <c r="C127">
        <v>1.1402000000000001</v>
      </c>
    </row>
    <row r="128" spans="1:3">
      <c r="C128">
        <v>1.1828000000000001</v>
      </c>
    </row>
    <row r="130" spans="1:3">
      <c r="A130" s="1">
        <v>3.0787037037037037E-3</v>
      </c>
      <c r="B130" t="s">
        <v>6</v>
      </c>
      <c r="C130">
        <v>0.79269999999999996</v>
      </c>
    </row>
    <row r="131" spans="1:3">
      <c r="C131">
        <v>0.80920000000000003</v>
      </c>
    </row>
    <row r="132" spans="1:3">
      <c r="C132">
        <v>0.72970000000000002</v>
      </c>
    </row>
    <row r="133" spans="1:3">
      <c r="C133">
        <v>0.8931</v>
      </c>
    </row>
    <row r="134" spans="1:3">
      <c r="C134">
        <v>1.1388</v>
      </c>
    </row>
    <row r="135" spans="1:3">
      <c r="C135">
        <v>1.1617</v>
      </c>
    </row>
    <row r="136" spans="1:3">
      <c r="C136">
        <v>1.2148000000000001</v>
      </c>
    </row>
    <row r="137" spans="1:3">
      <c r="C137">
        <v>1.2545999999999999</v>
      </c>
    </row>
    <row r="139" spans="1:3">
      <c r="A139" s="1">
        <v>3.2986111111111111E-3</v>
      </c>
      <c r="B139" t="s">
        <v>6</v>
      </c>
      <c r="C139">
        <v>0.87029999999999996</v>
      </c>
    </row>
    <row r="140" spans="1:3">
      <c r="C140">
        <v>0.88280000000000003</v>
      </c>
    </row>
    <row r="141" spans="1:3">
      <c r="C141">
        <v>0.80030000000000001</v>
      </c>
    </row>
    <row r="142" spans="1:3">
      <c r="C142">
        <v>0.96989999999999998</v>
      </c>
    </row>
    <row r="143" spans="1:3">
      <c r="C143">
        <v>1.2051000000000001</v>
      </c>
    </row>
    <row r="144" spans="1:3">
      <c r="C144">
        <v>1.2286999999999999</v>
      </c>
    </row>
    <row r="145" spans="1:3">
      <c r="C145">
        <v>1.2765</v>
      </c>
    </row>
    <row r="146" spans="1:3">
      <c r="C146">
        <v>1.3220000000000001</v>
      </c>
    </row>
    <row r="148" spans="1:3">
      <c r="A148" s="1">
        <v>3.5185185185185185E-3</v>
      </c>
      <c r="B148" t="s">
        <v>6</v>
      </c>
      <c r="C148">
        <v>0.93869999999999998</v>
      </c>
    </row>
    <row r="149" spans="1:3">
      <c r="C149">
        <v>0.95240000000000002</v>
      </c>
    </row>
    <row r="150" spans="1:3">
      <c r="C150">
        <v>0.8629</v>
      </c>
    </row>
    <row r="151" spans="1:3">
      <c r="C151">
        <v>1.0398000000000001</v>
      </c>
    </row>
    <row r="152" spans="1:3">
      <c r="C152">
        <v>1.2654000000000001</v>
      </c>
    </row>
    <row r="153" spans="1:3">
      <c r="C153">
        <v>1.2915000000000001</v>
      </c>
    </row>
    <row r="154" spans="1:3">
      <c r="C154">
        <v>1.3411</v>
      </c>
    </row>
    <row r="155" spans="1:3">
      <c r="C155">
        <v>1.3773</v>
      </c>
    </row>
    <row r="157" spans="1:3">
      <c r="A157" s="1">
        <v>3.7384259259259263E-3</v>
      </c>
      <c r="B157" t="s">
        <v>6</v>
      </c>
      <c r="C157">
        <v>1.0106999999999999</v>
      </c>
    </row>
    <row r="158" spans="1:3">
      <c r="C158">
        <v>1.0202</v>
      </c>
    </row>
    <row r="159" spans="1:3">
      <c r="C159">
        <v>0.93</v>
      </c>
    </row>
    <row r="160" spans="1:3">
      <c r="C160">
        <v>1.1111</v>
      </c>
    </row>
    <row r="161" spans="1:3">
      <c r="C161">
        <v>1.3257000000000001</v>
      </c>
    </row>
    <row r="162" spans="1:3">
      <c r="C162">
        <v>1.3526</v>
      </c>
    </row>
    <row r="163" spans="1:3">
      <c r="C163">
        <v>1.3986000000000001</v>
      </c>
    </row>
    <row r="164" spans="1:3">
      <c r="C164">
        <v>1.4395</v>
      </c>
    </row>
    <row r="166" spans="1:3">
      <c r="A166" s="1">
        <v>3.9583333333333337E-3</v>
      </c>
      <c r="B166" t="s">
        <v>6</v>
      </c>
      <c r="C166">
        <v>1.0770999999999999</v>
      </c>
    </row>
    <row r="167" spans="1:3">
      <c r="C167">
        <v>1.0855999999999999</v>
      </c>
    </row>
    <row r="168" spans="1:3">
      <c r="C168">
        <v>0.99350000000000005</v>
      </c>
    </row>
    <row r="169" spans="1:3">
      <c r="C169">
        <v>1.1787000000000001</v>
      </c>
    </row>
    <row r="170" spans="1:3">
      <c r="C170">
        <v>1.3759999999999999</v>
      </c>
    </row>
    <row r="171" spans="1:3">
      <c r="C171">
        <v>1.4084000000000001</v>
      </c>
    </row>
    <row r="172" spans="1:3">
      <c r="C172">
        <v>1.4603999999999999</v>
      </c>
    </row>
    <row r="173" spans="1:3">
      <c r="C173">
        <v>1.4941</v>
      </c>
    </row>
    <row r="175" spans="1:3">
      <c r="A175" s="1">
        <v>4.1782407407407402E-3</v>
      </c>
      <c r="B175" t="s">
        <v>6</v>
      </c>
      <c r="C175">
        <v>1.1389</v>
      </c>
    </row>
    <row r="176" spans="1:3">
      <c r="C176">
        <v>1.1451</v>
      </c>
    </row>
    <row r="177" spans="1:3">
      <c r="C177">
        <v>1.0579000000000001</v>
      </c>
    </row>
    <row r="178" spans="1:3">
      <c r="C178">
        <v>1.2390000000000001</v>
      </c>
    </row>
    <row r="179" spans="1:3">
      <c r="C179">
        <v>1.4307000000000001</v>
      </c>
    </row>
    <row r="180" spans="1:3">
      <c r="C180">
        <v>1.4561999999999999</v>
      </c>
    </row>
    <row r="181" spans="1:3">
      <c r="C181">
        <v>1.5089999999999999</v>
      </c>
    </row>
    <row r="182" spans="1:3">
      <c r="C182">
        <v>1.5472999999999999</v>
      </c>
    </row>
    <row r="184" spans="1:3">
      <c r="A184" s="1">
        <v>4.3981481481481484E-3</v>
      </c>
      <c r="B184">
        <v>26</v>
      </c>
      <c r="C184">
        <v>1.2003999999999999</v>
      </c>
    </row>
    <row r="185" spans="1:3">
      <c r="C185">
        <v>1.2007000000000001</v>
      </c>
    </row>
    <row r="186" spans="1:3">
      <c r="C186">
        <v>1.1108</v>
      </c>
    </row>
    <row r="187" spans="1:3">
      <c r="C187">
        <v>1.2961</v>
      </c>
    </row>
    <row r="188" spans="1:3">
      <c r="C188">
        <v>1.4770000000000001</v>
      </c>
    </row>
    <row r="189" spans="1:3">
      <c r="C189">
        <v>1.5058</v>
      </c>
    </row>
    <row r="190" spans="1:3">
      <c r="C190">
        <v>1.5626</v>
      </c>
    </row>
    <row r="191" spans="1:3">
      <c r="C191">
        <v>1.5958000000000001</v>
      </c>
    </row>
    <row r="193" spans="1:3">
      <c r="A193" s="1">
        <v>4.6180555555555558E-3</v>
      </c>
      <c r="B193">
        <v>26</v>
      </c>
      <c r="C193">
        <v>1.2648999999999999</v>
      </c>
    </row>
    <row r="194" spans="1:3">
      <c r="C194">
        <v>1.2594000000000001</v>
      </c>
    </row>
    <row r="195" spans="1:3">
      <c r="C195">
        <v>1.1679999999999999</v>
      </c>
    </row>
    <row r="196" spans="1:3">
      <c r="C196">
        <v>1.3552999999999999</v>
      </c>
    </row>
    <row r="197" spans="1:3">
      <c r="C197">
        <v>1.5248999999999999</v>
      </c>
    </row>
    <row r="198" spans="1:3">
      <c r="C198">
        <v>1.5489999999999999</v>
      </c>
    </row>
    <row r="199" spans="1:3">
      <c r="C199">
        <v>1.6102000000000001</v>
      </c>
    </row>
    <row r="200" spans="1:3">
      <c r="C200">
        <v>1.64</v>
      </c>
    </row>
    <row r="202" spans="1:3">
      <c r="A202" s="1">
        <v>4.8379629629629632E-3</v>
      </c>
      <c r="B202">
        <v>26</v>
      </c>
      <c r="C202">
        <v>1.3219000000000001</v>
      </c>
    </row>
    <row r="203" spans="1:3">
      <c r="C203">
        <v>1.3104</v>
      </c>
    </row>
    <row r="204" spans="1:3">
      <c r="C204">
        <v>1.2215</v>
      </c>
    </row>
    <row r="205" spans="1:3">
      <c r="C205">
        <v>1.4116</v>
      </c>
    </row>
    <row r="206" spans="1:3">
      <c r="C206">
        <v>1.5647</v>
      </c>
    </row>
    <row r="207" spans="1:3">
      <c r="C207">
        <v>1.5994999999999999</v>
      </c>
    </row>
    <row r="208" spans="1:3">
      <c r="C208">
        <v>1.6639999999999999</v>
      </c>
    </row>
    <row r="209" spans="1:3">
      <c r="C209">
        <v>1.6879</v>
      </c>
    </row>
    <row r="211" spans="1:3">
      <c r="A211" s="1">
        <v>5.0578703703703706E-3</v>
      </c>
      <c r="B211">
        <v>26</v>
      </c>
      <c r="C211">
        <v>1.3751</v>
      </c>
    </row>
    <row r="212" spans="1:3">
      <c r="C212">
        <v>1.3615999999999999</v>
      </c>
    </row>
    <row r="213" spans="1:3">
      <c r="C213">
        <v>1.2750999999999999</v>
      </c>
    </row>
    <row r="214" spans="1:3">
      <c r="C214">
        <v>1.4637</v>
      </c>
    </row>
    <row r="215" spans="1:3">
      <c r="C215">
        <v>1.6120000000000001</v>
      </c>
    </row>
    <row r="216" spans="1:3">
      <c r="C216">
        <v>1.6364000000000001</v>
      </c>
    </row>
    <row r="217" spans="1:3">
      <c r="C217">
        <v>1.6997</v>
      </c>
    </row>
    <row r="218" spans="1:3">
      <c r="C218">
        <v>1.7317</v>
      </c>
    </row>
    <row r="220" spans="1:3">
      <c r="A220" s="1">
        <v>5.2777777777777771E-3</v>
      </c>
      <c r="B220">
        <v>26</v>
      </c>
      <c r="C220">
        <v>1.4379999999999999</v>
      </c>
    </row>
    <row r="221" spans="1:3">
      <c r="C221">
        <v>1.4165000000000001</v>
      </c>
    </row>
    <row r="222" spans="1:3">
      <c r="C222">
        <v>1.3240000000000001</v>
      </c>
    </row>
    <row r="223" spans="1:3">
      <c r="C223">
        <v>1.5190999999999999</v>
      </c>
    </row>
    <row r="224" spans="1:3">
      <c r="C224">
        <v>1.6521999999999999</v>
      </c>
    </row>
    <row r="225" spans="1:3">
      <c r="C225">
        <v>1.6860999999999999</v>
      </c>
    </row>
    <row r="226" spans="1:3">
      <c r="C226">
        <v>1.7398</v>
      </c>
    </row>
    <row r="227" spans="1:3">
      <c r="C227">
        <v>1.7742</v>
      </c>
    </row>
    <row r="229" spans="1:3">
      <c r="A229" s="1">
        <v>5.4976851851851853E-3</v>
      </c>
      <c r="B229">
        <v>26</v>
      </c>
      <c r="C229">
        <v>1.4863999999999999</v>
      </c>
    </row>
    <row r="230" spans="1:3">
      <c r="C230">
        <v>1.4616</v>
      </c>
    </row>
    <row r="231" spans="1:3">
      <c r="C231">
        <v>1.375</v>
      </c>
    </row>
    <row r="232" spans="1:3">
      <c r="C232">
        <v>1.5698000000000001</v>
      </c>
    </row>
    <row r="233" spans="1:3">
      <c r="C233">
        <v>1.6919999999999999</v>
      </c>
    </row>
    <row r="234" spans="1:3">
      <c r="C234">
        <v>1.7264999999999999</v>
      </c>
    </row>
    <row r="235" spans="1:3">
      <c r="C235">
        <v>1.7823</v>
      </c>
    </row>
    <row r="236" spans="1:3">
      <c r="C236">
        <v>1.8136000000000001</v>
      </c>
    </row>
    <row r="238" spans="1:3">
      <c r="A238" s="1">
        <v>5.7175925925925927E-3</v>
      </c>
      <c r="B238">
        <v>26</v>
      </c>
      <c r="C238">
        <v>1.5349999999999999</v>
      </c>
    </row>
    <row r="239" spans="1:3">
      <c r="C239">
        <v>1.5083</v>
      </c>
    </row>
    <row r="240" spans="1:3">
      <c r="C240">
        <v>1.4225000000000001</v>
      </c>
    </row>
    <row r="241" spans="1:3">
      <c r="C241">
        <v>1.6153999999999999</v>
      </c>
    </row>
    <row r="242" spans="1:3">
      <c r="C242">
        <v>1.7251000000000001</v>
      </c>
    </row>
    <row r="243" spans="1:3">
      <c r="C243">
        <v>1.7576000000000001</v>
      </c>
    </row>
    <row r="244" spans="1:3">
      <c r="C244">
        <v>1.8224</v>
      </c>
    </row>
    <row r="245" spans="1:3">
      <c r="C245">
        <v>1.8514999999999999</v>
      </c>
    </row>
    <row r="247" spans="1:3">
      <c r="A247" s="1">
        <v>5.9375000000000009E-3</v>
      </c>
      <c r="B247">
        <v>26</v>
      </c>
      <c r="C247">
        <v>1.5829</v>
      </c>
    </row>
    <row r="248" spans="1:3">
      <c r="C248">
        <v>1.5525</v>
      </c>
    </row>
    <row r="249" spans="1:3">
      <c r="C249">
        <v>1.4665999999999999</v>
      </c>
    </row>
    <row r="250" spans="1:3">
      <c r="C250">
        <v>1.6624000000000001</v>
      </c>
    </row>
    <row r="251" spans="1:3">
      <c r="C251">
        <v>1.7618</v>
      </c>
    </row>
    <row r="252" spans="1:3">
      <c r="C252">
        <v>1.7935000000000001</v>
      </c>
    </row>
    <row r="253" spans="1:3">
      <c r="C253">
        <v>1.8520000000000001</v>
      </c>
    </row>
    <row r="254" spans="1:3">
      <c r="C254">
        <v>1.8918999999999999</v>
      </c>
    </row>
    <row r="256" spans="1:3">
      <c r="A256" s="1">
        <v>6.1574074074074074E-3</v>
      </c>
      <c r="B256">
        <v>26</v>
      </c>
      <c r="C256">
        <v>1.63</v>
      </c>
    </row>
    <row r="257" spans="1:3">
      <c r="C257">
        <v>1.5965</v>
      </c>
    </row>
    <row r="258" spans="1:3">
      <c r="C258">
        <v>1.5107999999999999</v>
      </c>
    </row>
    <row r="259" spans="1:3">
      <c r="C259">
        <v>1.7022999999999999</v>
      </c>
    </row>
    <row r="260" spans="1:3">
      <c r="C260">
        <v>1.8006</v>
      </c>
    </row>
    <row r="261" spans="1:3">
      <c r="C261">
        <v>1.8331</v>
      </c>
    </row>
    <row r="262" spans="1:3">
      <c r="C262">
        <v>1.8872</v>
      </c>
    </row>
    <row r="263" spans="1:3">
      <c r="C263">
        <v>1.9198999999999999</v>
      </c>
    </row>
    <row r="265" spans="1:3">
      <c r="A265" s="1">
        <v>6.3773148148148148E-3</v>
      </c>
      <c r="B265">
        <v>26</v>
      </c>
      <c r="C265">
        <v>1.675</v>
      </c>
    </row>
    <row r="266" spans="1:3">
      <c r="C266">
        <v>1.6349</v>
      </c>
    </row>
    <row r="267" spans="1:3">
      <c r="C267">
        <v>1.5525</v>
      </c>
    </row>
    <row r="268" spans="1:3">
      <c r="C268">
        <v>1.7464999999999999</v>
      </c>
    </row>
    <row r="269" spans="1:3">
      <c r="C269">
        <v>1.8309</v>
      </c>
    </row>
    <row r="270" spans="1:3">
      <c r="C270">
        <v>1.8595999999999999</v>
      </c>
    </row>
    <row r="271" spans="1:3">
      <c r="C271">
        <v>1.9337</v>
      </c>
    </row>
    <row r="272" spans="1:3">
      <c r="C272">
        <v>1.9679</v>
      </c>
    </row>
    <row r="274" spans="1:3">
      <c r="A274" s="1">
        <v>6.5972222222222222E-3</v>
      </c>
      <c r="B274">
        <v>26</v>
      </c>
      <c r="C274">
        <v>1.7185999999999999</v>
      </c>
    </row>
    <row r="275" spans="1:3">
      <c r="C275">
        <v>1.6731</v>
      </c>
    </row>
    <row r="276" spans="1:3">
      <c r="C276">
        <v>1.5949</v>
      </c>
    </row>
    <row r="277" spans="1:3">
      <c r="C277">
        <v>1.7809999999999999</v>
      </c>
    </row>
    <row r="278" spans="1:3">
      <c r="C278">
        <v>1.865</v>
      </c>
    </row>
    <row r="279" spans="1:3">
      <c r="C279">
        <v>1.8943000000000001</v>
      </c>
    </row>
    <row r="280" spans="1:3">
      <c r="C280">
        <v>1.9579</v>
      </c>
    </row>
    <row r="281" spans="1:3">
      <c r="C281">
        <v>1.9936</v>
      </c>
    </row>
    <row r="283" spans="1:3">
      <c r="A283" s="1">
        <v>6.8171296296296287E-3</v>
      </c>
      <c r="B283">
        <v>26</v>
      </c>
      <c r="C283">
        <v>1.7611000000000001</v>
      </c>
    </row>
    <row r="284" spans="1:3">
      <c r="C284">
        <v>1.7121</v>
      </c>
    </row>
    <row r="285" spans="1:3">
      <c r="C285">
        <v>1.6342000000000001</v>
      </c>
    </row>
    <row r="286" spans="1:3">
      <c r="C286">
        <v>1.8172999999999999</v>
      </c>
    </row>
    <row r="287" spans="1:3">
      <c r="C287">
        <v>1.9015</v>
      </c>
    </row>
    <row r="288" spans="1:3">
      <c r="C288">
        <v>1.9265000000000001</v>
      </c>
    </row>
    <row r="289" spans="1:3">
      <c r="C289">
        <v>2.0011000000000001</v>
      </c>
    </row>
    <row r="290" spans="1:3">
      <c r="C290">
        <v>2.0289000000000001</v>
      </c>
    </row>
    <row r="292" spans="1:3">
      <c r="A292" s="1">
        <v>7.037037037037037E-3</v>
      </c>
      <c r="B292">
        <v>26</v>
      </c>
      <c r="C292">
        <v>1.7951999999999999</v>
      </c>
    </row>
    <row r="293" spans="1:3">
      <c r="C293">
        <v>1.7492000000000001</v>
      </c>
    </row>
    <row r="294" spans="1:3">
      <c r="C294">
        <v>1.6684000000000001</v>
      </c>
    </row>
    <row r="295" spans="1:3">
      <c r="C295">
        <v>1.853</v>
      </c>
    </row>
    <row r="296" spans="1:3">
      <c r="C296">
        <v>1.9269000000000001</v>
      </c>
    </row>
    <row r="297" spans="1:3">
      <c r="C297">
        <v>1.9557</v>
      </c>
    </row>
    <row r="298" spans="1:3">
      <c r="C298">
        <v>2.0249999999999999</v>
      </c>
    </row>
    <row r="299" spans="1:3">
      <c r="C299">
        <v>2.0566</v>
      </c>
    </row>
    <row r="301" spans="1:3">
      <c r="A301" s="1">
        <v>7.2569444444444443E-3</v>
      </c>
      <c r="B301">
        <v>26</v>
      </c>
      <c r="C301">
        <v>1.8321000000000001</v>
      </c>
    </row>
    <row r="302" spans="1:3">
      <c r="C302">
        <v>1.7808999999999999</v>
      </c>
    </row>
    <row r="303" spans="1:3">
      <c r="C303">
        <v>1.7115</v>
      </c>
    </row>
    <row r="304" spans="1:3">
      <c r="C304">
        <v>1.8891</v>
      </c>
    </row>
    <row r="305" spans="1:3">
      <c r="C305">
        <v>1.9570000000000001</v>
      </c>
    </row>
    <row r="306" spans="1:3">
      <c r="C306">
        <v>1.9859</v>
      </c>
    </row>
    <row r="307" spans="1:3">
      <c r="C307">
        <v>2.0566</v>
      </c>
    </row>
    <row r="308" spans="1:3">
      <c r="C308">
        <v>2.0880000000000001</v>
      </c>
    </row>
    <row r="310" spans="1:3">
      <c r="A310" s="1">
        <v>7.4768518518518526E-3</v>
      </c>
      <c r="B310">
        <v>26</v>
      </c>
      <c r="C310">
        <v>1.8716999999999999</v>
      </c>
    </row>
    <row r="311" spans="1:3">
      <c r="C311">
        <v>1.8154999999999999</v>
      </c>
    </row>
    <row r="312" spans="1:3">
      <c r="C312">
        <v>1.7442</v>
      </c>
    </row>
    <row r="313" spans="1:3">
      <c r="C313">
        <v>1.9204000000000001</v>
      </c>
    </row>
    <row r="314" spans="1:3">
      <c r="C314">
        <v>1.9898</v>
      </c>
    </row>
    <row r="315" spans="1:3">
      <c r="C315">
        <v>2.0160999999999998</v>
      </c>
    </row>
    <row r="316" spans="1:3">
      <c r="C316">
        <v>2.0882000000000001</v>
      </c>
    </row>
    <row r="317" spans="1:3">
      <c r="C317">
        <v>2.1204999999999998</v>
      </c>
    </row>
    <row r="319" spans="1:3">
      <c r="A319" s="1">
        <v>7.69675925925926E-3</v>
      </c>
      <c r="B319">
        <v>26</v>
      </c>
      <c r="C319">
        <v>1.9041999999999999</v>
      </c>
    </row>
    <row r="320" spans="1:3">
      <c r="C320">
        <v>1.8459000000000001</v>
      </c>
    </row>
    <row r="321" spans="1:3">
      <c r="C321">
        <v>1.7824</v>
      </c>
    </row>
    <row r="322" spans="1:3">
      <c r="C322">
        <v>1.9561999999999999</v>
      </c>
    </row>
    <row r="323" spans="1:3">
      <c r="C323">
        <v>2.0084</v>
      </c>
    </row>
    <row r="324" spans="1:3">
      <c r="C324">
        <v>2.044</v>
      </c>
    </row>
    <row r="325" spans="1:3">
      <c r="C325">
        <v>2.1116999999999999</v>
      </c>
    </row>
    <row r="326" spans="1:3">
      <c r="C326">
        <v>2.1497000000000002</v>
      </c>
    </row>
    <row r="328" spans="1:3">
      <c r="A328" s="1">
        <v>7.9166666666666673E-3</v>
      </c>
      <c r="B328">
        <v>26</v>
      </c>
      <c r="C328">
        <v>1.9413</v>
      </c>
    </row>
    <row r="329" spans="1:3">
      <c r="C329">
        <v>1.8734</v>
      </c>
    </row>
    <row r="330" spans="1:3">
      <c r="C330">
        <v>1.8131999999999999</v>
      </c>
    </row>
    <row r="331" spans="1:3">
      <c r="C331">
        <v>1.9863999999999999</v>
      </c>
    </row>
    <row r="332" spans="1:3">
      <c r="C332">
        <v>2.0409999999999999</v>
      </c>
    </row>
    <row r="333" spans="1:3">
      <c r="C333">
        <v>2.0762999999999998</v>
      </c>
    </row>
    <row r="334" spans="1:3">
      <c r="C334">
        <v>2.1366000000000001</v>
      </c>
    </row>
    <row r="335" spans="1:3">
      <c r="C335">
        <v>2.1781000000000001</v>
      </c>
    </row>
    <row r="337" spans="1:3">
      <c r="A337" s="1">
        <v>8.1365740740740738E-3</v>
      </c>
      <c r="B337">
        <v>26</v>
      </c>
      <c r="C337">
        <v>1.9731000000000001</v>
      </c>
    </row>
    <row r="338" spans="1:3">
      <c r="C338">
        <v>1.9057999999999999</v>
      </c>
    </row>
    <row r="339" spans="1:3">
      <c r="C339">
        <v>1.8431999999999999</v>
      </c>
    </row>
    <row r="340" spans="1:3">
      <c r="C340">
        <v>2.0131000000000001</v>
      </c>
    </row>
    <row r="341" spans="1:3">
      <c r="C341">
        <v>2.0646</v>
      </c>
    </row>
    <row r="342" spans="1:3">
      <c r="C342">
        <v>2.1023999999999998</v>
      </c>
    </row>
    <row r="343" spans="1:3">
      <c r="C343">
        <v>2.1661999999999999</v>
      </c>
    </row>
    <row r="344" spans="1:3">
      <c r="C344">
        <v>2.2096</v>
      </c>
    </row>
    <row r="346" spans="1:3">
      <c r="A346" s="1">
        <v>8.3564814814814804E-3</v>
      </c>
      <c r="B346">
        <v>26</v>
      </c>
      <c r="C346">
        <v>2.0062000000000002</v>
      </c>
    </row>
    <row r="347" spans="1:3">
      <c r="C347">
        <v>1.9359999999999999</v>
      </c>
    </row>
    <row r="348" spans="1:3">
      <c r="C348">
        <v>1.8781000000000001</v>
      </c>
    </row>
    <row r="349" spans="1:3">
      <c r="C349">
        <v>2.0484</v>
      </c>
    </row>
    <row r="350" spans="1:3">
      <c r="C350">
        <v>2.0935000000000001</v>
      </c>
    </row>
    <row r="351" spans="1:3">
      <c r="C351">
        <v>2.1305999999999998</v>
      </c>
    </row>
    <row r="352" spans="1:3">
      <c r="C352">
        <v>2.1955</v>
      </c>
    </row>
    <row r="353" spans="1:3">
      <c r="C353">
        <v>2.2402000000000002</v>
      </c>
    </row>
    <row r="355" spans="1:3">
      <c r="A355" s="1">
        <v>8.5763888888888886E-3</v>
      </c>
      <c r="B355">
        <v>26</v>
      </c>
      <c r="C355">
        <v>2.0371999999999999</v>
      </c>
    </row>
    <row r="356" spans="1:3">
      <c r="C356">
        <v>1.9605999999999999</v>
      </c>
    </row>
    <row r="357" spans="1:3">
      <c r="C357">
        <v>1.9017999999999999</v>
      </c>
    </row>
    <row r="358" spans="1:3">
      <c r="C358">
        <v>2.0716999999999999</v>
      </c>
    </row>
    <row r="359" spans="1:3">
      <c r="C359">
        <v>2.1152000000000002</v>
      </c>
    </row>
    <row r="360" spans="1:3">
      <c r="C360">
        <v>2.1518000000000002</v>
      </c>
    </row>
    <row r="361" spans="1:3">
      <c r="C361">
        <v>2.2185999999999999</v>
      </c>
    </row>
    <row r="362" spans="1:3">
      <c r="C362">
        <v>2.2585000000000002</v>
      </c>
    </row>
    <row r="364" spans="1:3">
      <c r="A364" s="1">
        <v>8.7962962962962968E-3</v>
      </c>
      <c r="B364">
        <v>26</v>
      </c>
      <c r="C364">
        <v>2.0644999999999998</v>
      </c>
    </row>
    <row r="365" spans="1:3">
      <c r="C365">
        <v>1.9905999999999999</v>
      </c>
    </row>
    <row r="366" spans="1:3">
      <c r="C366">
        <v>1.9401999999999999</v>
      </c>
    </row>
    <row r="367" spans="1:3">
      <c r="C367">
        <v>2.1049000000000002</v>
      </c>
    </row>
    <row r="368" spans="1:3">
      <c r="C368">
        <v>2.1475</v>
      </c>
    </row>
    <row r="369" spans="1:3">
      <c r="C369">
        <v>2.1802999999999999</v>
      </c>
    </row>
    <row r="370" spans="1:3">
      <c r="C370">
        <v>2.2456999999999998</v>
      </c>
    </row>
    <row r="371" spans="1:3">
      <c r="C371">
        <v>2.2896999999999998</v>
      </c>
    </row>
    <row r="373" spans="1:3">
      <c r="A373" s="1">
        <v>9.0162037037037034E-3</v>
      </c>
      <c r="B373">
        <v>26</v>
      </c>
      <c r="C373">
        <v>2.1004</v>
      </c>
    </row>
    <row r="374" spans="1:3">
      <c r="C374">
        <v>2.0194999999999999</v>
      </c>
    </row>
    <row r="375" spans="1:3">
      <c r="C375">
        <v>1.9664999999999999</v>
      </c>
    </row>
    <row r="376" spans="1:3">
      <c r="C376">
        <v>2.1301000000000001</v>
      </c>
    </row>
    <row r="377" spans="1:3">
      <c r="C377">
        <v>2.1781999999999999</v>
      </c>
    </row>
    <row r="378" spans="1:3">
      <c r="C378">
        <v>2.2048000000000001</v>
      </c>
    </row>
    <row r="379" spans="1:3">
      <c r="C379">
        <v>2.2694000000000001</v>
      </c>
    </row>
    <row r="380" spans="1:3">
      <c r="C380">
        <v>2.3106</v>
      </c>
    </row>
    <row r="382" spans="1:3">
      <c r="A382" s="1">
        <v>9.2361111111111116E-3</v>
      </c>
      <c r="B382">
        <v>26</v>
      </c>
      <c r="C382">
        <v>2.1322000000000001</v>
      </c>
    </row>
    <row r="383" spans="1:3">
      <c r="C383">
        <v>2.0476000000000001</v>
      </c>
    </row>
    <row r="384" spans="1:3">
      <c r="C384">
        <v>1.9899</v>
      </c>
    </row>
    <row r="385" spans="1:3">
      <c r="C385">
        <v>2.1591</v>
      </c>
    </row>
    <row r="386" spans="1:3">
      <c r="C386">
        <v>2.1987000000000001</v>
      </c>
    </row>
    <row r="387" spans="1:3">
      <c r="C387">
        <v>2.2343000000000002</v>
      </c>
    </row>
    <row r="388" spans="1:3">
      <c r="C388">
        <v>2.2942</v>
      </c>
    </row>
    <row r="389" spans="1:3">
      <c r="C389">
        <v>2.3353999999999999</v>
      </c>
    </row>
    <row r="391" spans="1:3">
      <c r="A391" s="1">
        <v>9.4560185185185181E-3</v>
      </c>
      <c r="B391">
        <v>26</v>
      </c>
      <c r="C391">
        <v>2.1591999999999998</v>
      </c>
    </row>
    <row r="392" spans="1:3">
      <c r="C392">
        <v>2.0773000000000001</v>
      </c>
    </row>
    <row r="393" spans="1:3">
      <c r="C393">
        <v>2.0293000000000001</v>
      </c>
    </row>
    <row r="394" spans="1:3">
      <c r="C394">
        <v>2.1880999999999999</v>
      </c>
    </row>
    <row r="395" spans="1:3">
      <c r="C395">
        <v>2.2138</v>
      </c>
    </row>
    <row r="396" spans="1:3">
      <c r="C396">
        <v>2.2536</v>
      </c>
    </row>
    <row r="397" spans="1:3">
      <c r="C397">
        <v>2.3151999999999999</v>
      </c>
    </row>
    <row r="398" spans="1:3">
      <c r="C398">
        <v>2.3633000000000002</v>
      </c>
    </row>
    <row r="400" spans="1:3">
      <c r="A400" s="1">
        <v>9.6759259259259264E-3</v>
      </c>
      <c r="B400">
        <v>26</v>
      </c>
      <c r="C400">
        <v>2.1802000000000001</v>
      </c>
    </row>
    <row r="401" spans="1:3">
      <c r="C401">
        <v>2.1015000000000001</v>
      </c>
    </row>
    <row r="402" spans="1:3">
      <c r="C402">
        <v>2.0506000000000002</v>
      </c>
    </row>
    <row r="403" spans="1:3">
      <c r="C403">
        <v>2.2132999999999998</v>
      </c>
    </row>
    <row r="404" spans="1:3">
      <c r="C404">
        <v>2.2389000000000001</v>
      </c>
    </row>
    <row r="405" spans="1:3">
      <c r="C405">
        <v>2.2667000000000002</v>
      </c>
    </row>
    <row r="406" spans="1:3">
      <c r="C406">
        <v>2.3452999999999999</v>
      </c>
    </row>
    <row r="407" spans="1:3">
      <c r="C407">
        <v>2.3776000000000002</v>
      </c>
    </row>
    <row r="409" spans="1:3">
      <c r="A409" s="1">
        <v>9.8958333333333329E-3</v>
      </c>
      <c r="B409">
        <v>26</v>
      </c>
      <c r="C409">
        <v>2.2136</v>
      </c>
    </row>
    <row r="410" spans="1:3">
      <c r="C410">
        <v>2.1297999999999999</v>
      </c>
    </row>
    <row r="411" spans="1:3">
      <c r="C411">
        <v>2.0779999999999998</v>
      </c>
    </row>
    <row r="412" spans="1:3">
      <c r="C412">
        <v>2.2467999999999999</v>
      </c>
    </row>
    <row r="413" spans="1:3">
      <c r="C413">
        <v>2.2538</v>
      </c>
    </row>
    <row r="414" spans="1:3">
      <c r="C414">
        <v>2.3001</v>
      </c>
    </row>
    <row r="415" spans="1:3">
      <c r="C415">
        <v>2.3690000000000002</v>
      </c>
    </row>
    <row r="416" spans="1:3">
      <c r="C416">
        <v>2.4129999999999998</v>
      </c>
    </row>
    <row r="418" spans="1:3">
      <c r="A418" s="1">
        <v>1.0115740740740741E-2</v>
      </c>
      <c r="B418">
        <v>26</v>
      </c>
      <c r="C418">
        <v>2.2366999999999999</v>
      </c>
    </row>
    <row r="419" spans="1:3">
      <c r="C419">
        <v>2.1591999999999998</v>
      </c>
    </row>
    <row r="420" spans="1:3">
      <c r="C420">
        <v>2.1053999999999999</v>
      </c>
    </row>
    <row r="421" spans="1:3">
      <c r="C421">
        <v>2.2698999999999998</v>
      </c>
    </row>
    <row r="422" spans="1:3">
      <c r="C422">
        <v>2.2803</v>
      </c>
    </row>
    <row r="423" spans="1:3">
      <c r="C423">
        <v>2.3170000000000002</v>
      </c>
    </row>
    <row r="424" spans="1:3">
      <c r="C424">
        <v>2.3923000000000001</v>
      </c>
    </row>
    <row r="425" spans="1:3">
      <c r="C425">
        <v>2.4325999999999999</v>
      </c>
    </row>
    <row r="427" spans="1:3">
      <c r="A427" s="1">
        <v>1.0335648148148148E-2</v>
      </c>
      <c r="B427">
        <v>26</v>
      </c>
      <c r="C427">
        <v>2.2612999999999999</v>
      </c>
    </row>
    <row r="428" spans="1:3">
      <c r="C428">
        <v>2.1877</v>
      </c>
    </row>
    <row r="429" spans="1:3">
      <c r="C429">
        <v>2.1274000000000002</v>
      </c>
    </row>
    <row r="430" spans="1:3">
      <c r="C430">
        <v>2.2898999999999998</v>
      </c>
    </row>
    <row r="431" spans="1:3">
      <c r="C431">
        <v>2.2924000000000002</v>
      </c>
    </row>
    <row r="432" spans="1:3">
      <c r="C432">
        <v>2.3332000000000002</v>
      </c>
    </row>
    <row r="433" spans="1:3">
      <c r="C433">
        <v>2.4085000000000001</v>
      </c>
    </row>
    <row r="434" spans="1:3">
      <c r="C434">
        <v>2.4481999999999999</v>
      </c>
    </row>
    <row r="436" spans="1:3">
      <c r="A436" t="s">
        <v>7</v>
      </c>
    </row>
    <row r="437" spans="1:3">
      <c r="A437" t="s">
        <v>10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>
  <dimension ref="A1:C434"/>
  <sheetViews>
    <sheetView workbookViewId="0">
      <selection activeCell="U12" sqref="U12"/>
    </sheetView>
  </sheetViews>
  <sheetFormatPr defaultRowHeight="15"/>
  <cols>
    <col min="3" max="3" width="8.140625" customWidth="1"/>
  </cols>
  <sheetData>
    <row r="1" spans="1:3">
      <c r="A1" t="s">
        <v>0</v>
      </c>
    </row>
    <row r="2" spans="1:3">
      <c r="A2" t="s">
        <v>1</v>
      </c>
      <c r="B2" t="s">
        <v>2</v>
      </c>
      <c r="C2" t="s">
        <v>4</v>
      </c>
    </row>
    <row r="3" spans="1:3">
      <c r="B3" t="s">
        <v>5</v>
      </c>
      <c r="C3">
        <v>4</v>
      </c>
    </row>
    <row r="4" spans="1:3">
      <c r="A4" s="1">
        <v>0</v>
      </c>
      <c r="B4" t="s">
        <v>6</v>
      </c>
      <c r="C4">
        <v>4.6300000000000001E-2</v>
      </c>
    </row>
    <row r="5" spans="1:3">
      <c r="C5">
        <v>4.3799999999999999E-2</v>
      </c>
    </row>
    <row r="6" spans="1:3">
      <c r="C6">
        <v>4.7300000000000002E-2</v>
      </c>
    </row>
    <row r="7" spans="1:3">
      <c r="C7">
        <v>4.3499999999999997E-2</v>
      </c>
    </row>
    <row r="8" spans="1:3">
      <c r="C8">
        <v>4.6600000000000003E-2</v>
      </c>
    </row>
    <row r="9" spans="1:3">
      <c r="C9">
        <v>4.6300000000000001E-2</v>
      </c>
    </row>
    <row r="10" spans="1:3">
      <c r="C10">
        <v>4.6100000000000002E-2</v>
      </c>
    </row>
    <row r="11" spans="1:3">
      <c r="C11">
        <v>4.41E-2</v>
      </c>
    </row>
    <row r="13" spans="1:3">
      <c r="A13" s="1">
        <v>2.3148148148148146E-4</v>
      </c>
      <c r="B13">
        <v>25</v>
      </c>
      <c r="C13">
        <v>4.7500000000000001E-2</v>
      </c>
    </row>
    <row r="14" spans="1:3">
      <c r="C14">
        <v>4.3900000000000002E-2</v>
      </c>
    </row>
    <row r="15" spans="1:3">
      <c r="C15">
        <v>4.82E-2</v>
      </c>
    </row>
    <row r="16" spans="1:3">
      <c r="C16">
        <v>4.2299999999999997E-2</v>
      </c>
    </row>
    <row r="17" spans="1:3">
      <c r="C17">
        <v>4.6300000000000001E-2</v>
      </c>
    </row>
    <row r="18" spans="1:3">
      <c r="C18">
        <v>4.5999999999999999E-2</v>
      </c>
    </row>
    <row r="19" spans="1:3">
      <c r="C19">
        <v>4.65E-2</v>
      </c>
    </row>
    <row r="20" spans="1:3">
      <c r="C20">
        <v>4.2599999999999999E-2</v>
      </c>
    </row>
    <row r="22" spans="1:3">
      <c r="A22" s="1">
        <v>4.7453703703703704E-4</v>
      </c>
      <c r="B22">
        <v>25</v>
      </c>
      <c r="C22">
        <v>4.48E-2</v>
      </c>
    </row>
    <row r="23" spans="1:3">
      <c r="C23">
        <v>4.6300000000000001E-2</v>
      </c>
    </row>
    <row r="24" spans="1:3">
      <c r="C24">
        <v>4.8500000000000001E-2</v>
      </c>
    </row>
    <row r="25" spans="1:3">
      <c r="C25">
        <v>4.5999999999999999E-2</v>
      </c>
    </row>
    <row r="26" spans="1:3">
      <c r="C26">
        <v>4.8500000000000001E-2</v>
      </c>
    </row>
    <row r="27" spans="1:3">
      <c r="C27">
        <v>4.7699999999999999E-2</v>
      </c>
    </row>
    <row r="28" spans="1:3">
      <c r="C28">
        <v>4.8599999999999997E-2</v>
      </c>
    </row>
    <row r="29" spans="1:3">
      <c r="C29">
        <v>4.6100000000000002E-2</v>
      </c>
    </row>
    <row r="31" spans="1:3">
      <c r="A31" s="1">
        <v>7.0601851851851847E-4</v>
      </c>
      <c r="B31">
        <v>25</v>
      </c>
      <c r="C31">
        <v>4.5699999999999998E-2</v>
      </c>
    </row>
    <row r="32" spans="1:3">
      <c r="C32">
        <v>4.6300000000000001E-2</v>
      </c>
    </row>
    <row r="33" spans="1:3">
      <c r="C33">
        <v>4.6399999999999997E-2</v>
      </c>
    </row>
    <row r="34" spans="1:3">
      <c r="C34">
        <v>4.4200000000000003E-2</v>
      </c>
    </row>
    <row r="35" spans="1:3">
      <c r="C35">
        <v>4.8599999999999997E-2</v>
      </c>
    </row>
    <row r="36" spans="1:3">
      <c r="C36">
        <v>4.7699999999999999E-2</v>
      </c>
    </row>
    <row r="37" spans="1:3">
      <c r="C37">
        <v>4.7600000000000003E-2</v>
      </c>
    </row>
    <row r="38" spans="1:3">
      <c r="C38">
        <v>4.4400000000000002E-2</v>
      </c>
    </row>
    <row r="40" spans="1:3">
      <c r="A40" s="1">
        <v>9.4907407407407408E-4</v>
      </c>
      <c r="B40">
        <v>25</v>
      </c>
      <c r="C40">
        <v>4.5100000000000001E-2</v>
      </c>
    </row>
    <row r="41" spans="1:3">
      <c r="C41">
        <v>4.5699999999999998E-2</v>
      </c>
    </row>
    <row r="42" spans="1:3">
      <c r="C42">
        <v>4.6600000000000003E-2</v>
      </c>
    </row>
    <row r="43" spans="1:3">
      <c r="C43">
        <v>4.5100000000000001E-2</v>
      </c>
    </row>
    <row r="44" spans="1:3">
      <c r="C44">
        <v>4.8899999999999999E-2</v>
      </c>
    </row>
    <row r="45" spans="1:3">
      <c r="C45">
        <v>4.7500000000000001E-2</v>
      </c>
    </row>
    <row r="46" spans="1:3">
      <c r="C46">
        <v>4.9000000000000002E-2</v>
      </c>
    </row>
    <row r="47" spans="1:3">
      <c r="C47">
        <v>4.6199999999999998E-2</v>
      </c>
    </row>
    <row r="49" spans="1:3">
      <c r="A49" s="1">
        <v>1.1805555555555556E-3</v>
      </c>
      <c r="B49">
        <v>25</v>
      </c>
      <c r="C49">
        <v>4.6699999999999998E-2</v>
      </c>
    </row>
    <row r="50" spans="1:3">
      <c r="C50">
        <v>4.58E-2</v>
      </c>
    </row>
    <row r="51" spans="1:3">
      <c r="C51">
        <v>4.65E-2</v>
      </c>
    </row>
    <row r="52" spans="1:3">
      <c r="C52">
        <v>4.5400000000000003E-2</v>
      </c>
    </row>
    <row r="53" spans="1:3">
      <c r="C53">
        <v>4.8800000000000003E-2</v>
      </c>
    </row>
    <row r="54" spans="1:3">
      <c r="C54">
        <v>4.9000000000000002E-2</v>
      </c>
    </row>
    <row r="55" spans="1:3">
      <c r="C55">
        <v>4.9299999999999997E-2</v>
      </c>
    </row>
    <row r="56" spans="1:3">
      <c r="C56">
        <v>4.7600000000000003E-2</v>
      </c>
    </row>
    <row r="58" spans="1:3">
      <c r="A58" s="1">
        <v>1.423611111111111E-3</v>
      </c>
      <c r="B58">
        <v>25</v>
      </c>
      <c r="C58">
        <v>4.6699999999999998E-2</v>
      </c>
    </row>
    <row r="59" spans="1:3">
      <c r="C59">
        <v>4.53E-2</v>
      </c>
    </row>
    <row r="60" spans="1:3">
      <c r="C60">
        <v>4.5100000000000001E-2</v>
      </c>
    </row>
    <row r="61" spans="1:3">
      <c r="C61">
        <v>4.48E-2</v>
      </c>
    </row>
    <row r="62" spans="1:3">
      <c r="C62">
        <v>4.8399999999999999E-2</v>
      </c>
    </row>
    <row r="63" spans="1:3">
      <c r="C63">
        <v>5.2699999999999997E-2</v>
      </c>
    </row>
    <row r="64" spans="1:3">
      <c r="C64">
        <v>4.9200000000000001E-2</v>
      </c>
    </row>
    <row r="65" spans="1:3">
      <c r="C65">
        <v>5.1400000000000001E-2</v>
      </c>
    </row>
    <row r="67" spans="1:3">
      <c r="A67" s="1">
        <v>1.6550925925925926E-3</v>
      </c>
      <c r="B67">
        <v>25</v>
      </c>
      <c r="C67">
        <v>4.7899999999999998E-2</v>
      </c>
    </row>
    <row r="68" spans="1:3">
      <c r="C68">
        <v>4.5400000000000003E-2</v>
      </c>
    </row>
    <row r="69" spans="1:3">
      <c r="C69">
        <v>4.6100000000000002E-2</v>
      </c>
    </row>
    <row r="70" spans="1:3">
      <c r="C70">
        <v>4.5699999999999998E-2</v>
      </c>
    </row>
    <row r="71" spans="1:3">
      <c r="C71">
        <v>4.9799999999999997E-2</v>
      </c>
    </row>
    <row r="72" spans="1:3">
      <c r="C72">
        <v>6.1800000000000001E-2</v>
      </c>
    </row>
    <row r="73" spans="1:3">
      <c r="C73">
        <v>5.2999999999999999E-2</v>
      </c>
    </row>
    <row r="74" spans="1:3">
      <c r="C74">
        <v>6.6400000000000001E-2</v>
      </c>
    </row>
    <row r="76" spans="1:3">
      <c r="A76" s="1">
        <v>1.8865740740740742E-3</v>
      </c>
      <c r="B76">
        <v>25</v>
      </c>
      <c r="C76">
        <v>5.0099999999999999E-2</v>
      </c>
    </row>
    <row r="77" spans="1:3">
      <c r="C77">
        <v>4.7600000000000003E-2</v>
      </c>
    </row>
    <row r="78" spans="1:3">
      <c r="C78">
        <v>4.5199999999999997E-2</v>
      </c>
    </row>
    <row r="79" spans="1:3">
      <c r="C79">
        <v>4.5900000000000003E-2</v>
      </c>
    </row>
    <row r="80" spans="1:3">
      <c r="C80">
        <v>6.2199999999999998E-2</v>
      </c>
    </row>
    <row r="81" spans="1:3">
      <c r="C81">
        <v>8.8300000000000003E-2</v>
      </c>
    </row>
    <row r="82" spans="1:3">
      <c r="C82">
        <v>8.3500000000000005E-2</v>
      </c>
    </row>
    <row r="83" spans="1:3">
      <c r="C83">
        <v>0.1174</v>
      </c>
    </row>
    <row r="85" spans="1:3">
      <c r="A85" s="1">
        <v>2.1296296296296298E-3</v>
      </c>
      <c r="B85">
        <v>25</v>
      </c>
      <c r="C85">
        <v>5.3800000000000001E-2</v>
      </c>
    </row>
    <row r="86" spans="1:3">
      <c r="C86">
        <v>5.3199999999999997E-2</v>
      </c>
    </row>
    <row r="87" spans="1:3">
      <c r="C87">
        <v>4.9099999999999998E-2</v>
      </c>
    </row>
    <row r="88" spans="1:3">
      <c r="C88">
        <v>4.6800000000000001E-2</v>
      </c>
    </row>
    <row r="89" spans="1:3">
      <c r="C89">
        <v>0.1062</v>
      </c>
    </row>
    <row r="90" spans="1:3">
      <c r="C90">
        <v>0.15</v>
      </c>
    </row>
    <row r="91" spans="1:3">
      <c r="C91">
        <v>0.14460000000000001</v>
      </c>
    </row>
    <row r="92" spans="1:3">
      <c r="C92">
        <v>0.1966</v>
      </c>
    </row>
    <row r="94" spans="1:3">
      <c r="A94" s="1">
        <v>2.3611111111111111E-3</v>
      </c>
      <c r="B94">
        <v>25</v>
      </c>
      <c r="C94">
        <v>5.9299999999999999E-2</v>
      </c>
    </row>
    <row r="95" spans="1:3">
      <c r="C95">
        <v>6.9500000000000006E-2</v>
      </c>
    </row>
    <row r="96" spans="1:3">
      <c r="C96">
        <v>5.6599999999999998E-2</v>
      </c>
    </row>
    <row r="97" spans="1:3">
      <c r="C97">
        <v>5.9200000000000003E-2</v>
      </c>
    </row>
    <row r="98" spans="1:3">
      <c r="C98">
        <v>0.17419999999999999</v>
      </c>
    </row>
    <row r="99" spans="1:3">
      <c r="C99">
        <v>0.22720000000000001</v>
      </c>
    </row>
    <row r="100" spans="1:3">
      <c r="C100">
        <v>0.2228</v>
      </c>
    </row>
    <row r="101" spans="1:3">
      <c r="C101">
        <v>0.28510000000000002</v>
      </c>
    </row>
    <row r="103" spans="1:3">
      <c r="A103" s="1">
        <v>2.6041666666666665E-3</v>
      </c>
      <c r="B103">
        <v>25</v>
      </c>
      <c r="C103">
        <v>9.8000000000000004E-2</v>
      </c>
    </row>
    <row r="104" spans="1:3">
      <c r="C104">
        <v>0.1183</v>
      </c>
    </row>
    <row r="105" spans="1:3">
      <c r="C105">
        <v>9.8799999999999999E-2</v>
      </c>
    </row>
    <row r="106" spans="1:3">
      <c r="C106">
        <v>0.1024</v>
      </c>
    </row>
    <row r="107" spans="1:3">
      <c r="C107">
        <v>0.25609999999999999</v>
      </c>
    </row>
    <row r="108" spans="1:3">
      <c r="C108">
        <v>0.31090000000000001</v>
      </c>
    </row>
    <row r="109" spans="1:3">
      <c r="C109">
        <v>0.3075</v>
      </c>
    </row>
    <row r="110" spans="1:3">
      <c r="C110">
        <v>0.378</v>
      </c>
    </row>
    <row r="112" spans="1:3">
      <c r="A112" s="1">
        <v>2.8356481481481479E-3</v>
      </c>
      <c r="B112">
        <v>25</v>
      </c>
      <c r="C112">
        <v>0.15920000000000001</v>
      </c>
    </row>
    <row r="113" spans="1:3">
      <c r="C113">
        <v>0.1857</v>
      </c>
    </row>
    <row r="114" spans="1:3">
      <c r="C114">
        <v>0.15920000000000001</v>
      </c>
    </row>
    <row r="115" spans="1:3">
      <c r="C115">
        <v>0.16619999999999999</v>
      </c>
    </row>
    <row r="116" spans="1:3">
      <c r="C116">
        <v>0.34200000000000003</v>
      </c>
    </row>
    <row r="117" spans="1:3">
      <c r="C117">
        <v>0.39860000000000001</v>
      </c>
    </row>
    <row r="118" spans="1:3">
      <c r="C118">
        <v>0.39600000000000002</v>
      </c>
    </row>
    <row r="119" spans="1:3">
      <c r="C119">
        <v>0.46879999999999999</v>
      </c>
    </row>
    <row r="121" spans="1:3">
      <c r="A121" s="1">
        <v>3.0671296296296297E-3</v>
      </c>
      <c r="B121">
        <v>25</v>
      </c>
      <c r="C121">
        <v>0.2311</v>
      </c>
    </row>
    <row r="122" spans="1:3">
      <c r="C122">
        <v>0.2601</v>
      </c>
    </row>
    <row r="123" spans="1:3">
      <c r="C123">
        <v>0.22869999999999999</v>
      </c>
    </row>
    <row r="124" spans="1:3">
      <c r="C124">
        <v>0.23760000000000001</v>
      </c>
    </row>
    <row r="125" spans="1:3">
      <c r="C125">
        <v>0.42670000000000002</v>
      </c>
    </row>
    <row r="126" spans="1:3">
      <c r="C126">
        <v>0.48780000000000001</v>
      </c>
    </row>
    <row r="127" spans="1:3">
      <c r="C127">
        <v>0.48470000000000002</v>
      </c>
    </row>
    <row r="128" spans="1:3">
      <c r="C128">
        <v>0.56140000000000001</v>
      </c>
    </row>
    <row r="130" spans="1:3">
      <c r="A130" s="1">
        <v>3.3101851851851851E-3</v>
      </c>
      <c r="B130">
        <v>25</v>
      </c>
      <c r="C130">
        <v>0.30630000000000002</v>
      </c>
    </row>
    <row r="131" spans="1:3">
      <c r="C131">
        <v>0.33910000000000001</v>
      </c>
    </row>
    <row r="132" spans="1:3">
      <c r="C132">
        <v>0.3024</v>
      </c>
    </row>
    <row r="133" spans="1:3">
      <c r="C133">
        <v>0.31159999999999999</v>
      </c>
    </row>
    <row r="134" spans="1:3">
      <c r="C134">
        <v>0.51070000000000004</v>
      </c>
    </row>
    <row r="135" spans="1:3">
      <c r="C135">
        <v>0.57540000000000002</v>
      </c>
    </row>
    <row r="136" spans="1:3">
      <c r="C136">
        <v>0.57140000000000002</v>
      </c>
    </row>
    <row r="137" spans="1:3">
      <c r="C137">
        <v>0.65239999999999998</v>
      </c>
    </row>
    <row r="139" spans="1:3">
      <c r="A139" s="1">
        <v>3.5416666666666665E-3</v>
      </c>
      <c r="B139">
        <v>25</v>
      </c>
      <c r="C139">
        <v>0.38640000000000002</v>
      </c>
    </row>
    <row r="140" spans="1:3">
      <c r="C140">
        <v>0.41710000000000003</v>
      </c>
    </row>
    <row r="141" spans="1:3">
      <c r="C141">
        <v>0.3795</v>
      </c>
    </row>
    <row r="142" spans="1:3">
      <c r="C142">
        <v>0.38729999999999998</v>
      </c>
    </row>
    <row r="143" spans="1:3">
      <c r="C143">
        <v>0.59330000000000005</v>
      </c>
    </row>
    <row r="144" spans="1:3">
      <c r="C144">
        <v>0.66359999999999997</v>
      </c>
    </row>
    <row r="145" spans="1:3">
      <c r="C145">
        <v>0.65439999999999998</v>
      </c>
    </row>
    <row r="146" spans="1:3">
      <c r="C146">
        <v>0.73750000000000004</v>
      </c>
    </row>
    <row r="148" spans="1:3">
      <c r="A148" s="1">
        <v>3.7847222222222223E-3</v>
      </c>
      <c r="B148">
        <v>25</v>
      </c>
      <c r="C148">
        <v>0.46479999999999999</v>
      </c>
    </row>
    <row r="149" spans="1:3">
      <c r="C149">
        <v>0.4929</v>
      </c>
    </row>
    <row r="150" spans="1:3">
      <c r="C150">
        <v>0.45750000000000002</v>
      </c>
    </row>
    <row r="151" spans="1:3">
      <c r="C151">
        <v>0.46639999999999998</v>
      </c>
    </row>
    <row r="152" spans="1:3">
      <c r="C152">
        <v>0.67230000000000001</v>
      </c>
    </row>
    <row r="153" spans="1:3">
      <c r="C153">
        <v>0.74219999999999997</v>
      </c>
    </row>
    <row r="154" spans="1:3">
      <c r="C154">
        <v>0.7369</v>
      </c>
    </row>
    <row r="155" spans="1:3">
      <c r="C155">
        <v>0.81989999999999996</v>
      </c>
    </row>
    <row r="157" spans="1:3">
      <c r="A157" s="1">
        <v>4.0162037037037033E-3</v>
      </c>
      <c r="B157">
        <v>25</v>
      </c>
      <c r="C157">
        <v>0.54400000000000004</v>
      </c>
    </row>
    <row r="158" spans="1:3">
      <c r="C158">
        <v>0.57079999999999997</v>
      </c>
    </row>
    <row r="159" spans="1:3">
      <c r="C159">
        <v>0.53420000000000001</v>
      </c>
    </row>
    <row r="160" spans="1:3">
      <c r="C160">
        <v>0.53849999999999998</v>
      </c>
    </row>
    <row r="161" spans="1:3">
      <c r="C161">
        <v>0.74539999999999995</v>
      </c>
    </row>
    <row r="162" spans="1:3">
      <c r="C162">
        <v>0.82420000000000004</v>
      </c>
    </row>
    <row r="163" spans="1:3">
      <c r="C163">
        <v>0.81279999999999997</v>
      </c>
    </row>
    <row r="164" spans="1:3">
      <c r="C164">
        <v>0.89449999999999996</v>
      </c>
    </row>
    <row r="166" spans="1:3">
      <c r="A166" s="1">
        <v>4.2476851851851851E-3</v>
      </c>
      <c r="B166">
        <v>25</v>
      </c>
      <c r="C166">
        <v>0.61529999999999996</v>
      </c>
    </row>
    <row r="167" spans="1:3">
      <c r="C167">
        <v>0.64439999999999997</v>
      </c>
    </row>
    <row r="168" spans="1:3">
      <c r="C168">
        <v>0.60429999999999995</v>
      </c>
    </row>
    <row r="169" spans="1:3">
      <c r="C169">
        <v>0.61450000000000005</v>
      </c>
    </row>
    <row r="170" spans="1:3">
      <c r="C170">
        <v>0.82130000000000003</v>
      </c>
    </row>
    <row r="171" spans="1:3">
      <c r="C171">
        <v>0.89690000000000003</v>
      </c>
    </row>
    <row r="172" spans="1:3">
      <c r="C172">
        <v>0.89580000000000004</v>
      </c>
    </row>
    <row r="173" spans="1:3">
      <c r="C173">
        <v>0.97209999999999996</v>
      </c>
    </row>
    <row r="175" spans="1:3">
      <c r="A175" s="1">
        <v>4.4907407407407405E-3</v>
      </c>
      <c r="B175">
        <v>25</v>
      </c>
      <c r="C175">
        <v>0.69179999999999997</v>
      </c>
    </row>
    <row r="176" spans="1:3">
      <c r="C176">
        <v>0.71660000000000001</v>
      </c>
    </row>
    <row r="177" spans="1:3">
      <c r="C177">
        <v>0.67579999999999996</v>
      </c>
    </row>
    <row r="178" spans="1:3">
      <c r="C178">
        <v>0.68840000000000001</v>
      </c>
    </row>
    <row r="179" spans="1:3">
      <c r="C179">
        <v>0.89029999999999998</v>
      </c>
    </row>
    <row r="180" spans="1:3">
      <c r="C180">
        <v>0.96060000000000001</v>
      </c>
    </row>
    <row r="181" spans="1:3">
      <c r="C181">
        <v>0.96430000000000005</v>
      </c>
    </row>
    <row r="182" spans="1:3">
      <c r="C182">
        <v>1.0425</v>
      </c>
    </row>
    <row r="184" spans="1:3">
      <c r="A184" s="1">
        <v>4.7222222222222223E-3</v>
      </c>
      <c r="B184">
        <v>25</v>
      </c>
      <c r="C184">
        <v>0.76039999999999996</v>
      </c>
    </row>
    <row r="185" spans="1:3">
      <c r="C185">
        <v>0.78800000000000003</v>
      </c>
    </row>
    <row r="186" spans="1:3">
      <c r="C186">
        <v>0.74480000000000002</v>
      </c>
    </row>
    <row r="187" spans="1:3">
      <c r="C187">
        <v>0.75260000000000005</v>
      </c>
    </row>
    <row r="188" spans="1:3">
      <c r="C188">
        <v>0.95740000000000003</v>
      </c>
    </row>
    <row r="189" spans="1:3">
      <c r="C189">
        <v>1.0351999999999999</v>
      </c>
    </row>
    <row r="190" spans="1:3">
      <c r="C190">
        <v>1.0286999999999999</v>
      </c>
    </row>
    <row r="191" spans="1:3">
      <c r="C191">
        <v>1.1072</v>
      </c>
    </row>
    <row r="193" spans="1:3">
      <c r="A193" s="1">
        <v>4.9652777777777777E-3</v>
      </c>
      <c r="B193">
        <v>25</v>
      </c>
      <c r="C193">
        <v>0.82820000000000005</v>
      </c>
    </row>
    <row r="194" spans="1:3">
      <c r="C194">
        <v>0.85240000000000005</v>
      </c>
    </row>
    <row r="195" spans="1:3">
      <c r="C195">
        <v>0.81379999999999997</v>
      </c>
    </row>
    <row r="196" spans="1:3">
      <c r="C196">
        <v>0.82240000000000002</v>
      </c>
    </row>
    <row r="197" spans="1:3">
      <c r="C197">
        <v>1.0194000000000001</v>
      </c>
    </row>
    <row r="198" spans="1:3">
      <c r="C198">
        <v>1.1006</v>
      </c>
    </row>
    <row r="199" spans="1:3">
      <c r="C199">
        <v>1.0882000000000001</v>
      </c>
    </row>
    <row r="200" spans="1:3">
      <c r="C200">
        <v>1.1744000000000001</v>
      </c>
    </row>
    <row r="202" spans="1:3">
      <c r="A202" s="1">
        <v>5.1967592592592595E-3</v>
      </c>
      <c r="B202">
        <v>25</v>
      </c>
      <c r="C202">
        <v>0.8861</v>
      </c>
    </row>
    <row r="203" spans="1:3">
      <c r="C203">
        <v>0.91690000000000005</v>
      </c>
    </row>
    <row r="204" spans="1:3">
      <c r="C204">
        <v>0.88029999999999997</v>
      </c>
    </row>
    <row r="205" spans="1:3">
      <c r="C205">
        <v>0.88500000000000001</v>
      </c>
    </row>
    <row r="206" spans="1:3">
      <c r="C206">
        <v>1.079</v>
      </c>
    </row>
    <row r="207" spans="1:3">
      <c r="C207">
        <v>1.1619999999999999</v>
      </c>
    </row>
    <row r="208" spans="1:3">
      <c r="C208">
        <v>1.145</v>
      </c>
    </row>
    <row r="209" spans="1:3">
      <c r="C209">
        <v>1.2357</v>
      </c>
    </row>
    <row r="211" spans="1:3">
      <c r="A211" s="1">
        <v>5.4398148148148149E-3</v>
      </c>
      <c r="B211">
        <v>25</v>
      </c>
      <c r="C211">
        <v>0.94550000000000001</v>
      </c>
    </row>
    <row r="212" spans="1:3">
      <c r="C212">
        <v>0.98009999999999997</v>
      </c>
    </row>
    <row r="213" spans="1:3">
      <c r="C213">
        <v>0.93930000000000002</v>
      </c>
    </row>
    <row r="214" spans="1:3">
      <c r="C214">
        <v>0.94820000000000004</v>
      </c>
    </row>
    <row r="215" spans="1:3">
      <c r="C215">
        <v>1.1351</v>
      </c>
    </row>
    <row r="216" spans="1:3">
      <c r="C216">
        <v>1.2181</v>
      </c>
    </row>
    <row r="217" spans="1:3">
      <c r="C217">
        <v>1.2116</v>
      </c>
    </row>
    <row r="218" spans="1:3">
      <c r="C218">
        <v>1.2831999999999999</v>
      </c>
    </row>
    <row r="220" spans="1:3">
      <c r="A220" s="1">
        <v>5.6712962962962958E-3</v>
      </c>
      <c r="B220">
        <v>25</v>
      </c>
      <c r="C220">
        <v>1.0052000000000001</v>
      </c>
    </row>
    <row r="221" spans="1:3">
      <c r="C221">
        <v>1.0377000000000001</v>
      </c>
    </row>
    <row r="222" spans="1:3">
      <c r="C222">
        <v>0.99609999999999999</v>
      </c>
    </row>
    <row r="223" spans="1:3">
      <c r="C223">
        <v>1.0169999999999999</v>
      </c>
    </row>
    <row r="224" spans="1:3">
      <c r="C224">
        <v>1.1807000000000001</v>
      </c>
    </row>
    <row r="225" spans="1:3">
      <c r="C225">
        <v>1.2662</v>
      </c>
    </row>
    <row r="226" spans="1:3">
      <c r="C226">
        <v>1.2632000000000001</v>
      </c>
    </row>
    <row r="227" spans="1:3">
      <c r="C227">
        <v>1.3404</v>
      </c>
    </row>
    <row r="229" spans="1:3">
      <c r="A229" s="1">
        <v>5.9027777777777776E-3</v>
      </c>
      <c r="B229">
        <v>25</v>
      </c>
      <c r="C229">
        <v>1.0591999999999999</v>
      </c>
    </row>
    <row r="230" spans="1:3">
      <c r="C230">
        <v>1.0949</v>
      </c>
    </row>
    <row r="231" spans="1:3">
      <c r="C231">
        <v>1.0552999999999999</v>
      </c>
    </row>
    <row r="232" spans="1:3">
      <c r="C232">
        <v>1.0708</v>
      </c>
    </row>
    <row r="233" spans="1:3">
      <c r="C233">
        <v>1.2297</v>
      </c>
    </row>
    <row r="234" spans="1:3">
      <c r="C234">
        <v>1.3204</v>
      </c>
    </row>
    <row r="235" spans="1:3">
      <c r="C235">
        <v>1.3205</v>
      </c>
    </row>
    <row r="236" spans="1:3">
      <c r="C236">
        <v>1.3935</v>
      </c>
    </row>
    <row r="238" spans="1:3">
      <c r="A238" s="1">
        <v>6.145833333333333E-3</v>
      </c>
      <c r="B238">
        <v>25</v>
      </c>
      <c r="C238">
        <v>1.1120000000000001</v>
      </c>
    </row>
    <row r="239" spans="1:3">
      <c r="C239">
        <v>1.1536999999999999</v>
      </c>
    </row>
    <row r="240" spans="1:3">
      <c r="C240">
        <v>1.1069</v>
      </c>
    </row>
    <row r="241" spans="1:3">
      <c r="C241">
        <v>1.123</v>
      </c>
    </row>
    <row r="242" spans="1:3">
      <c r="C242">
        <v>1.2778</v>
      </c>
    </row>
    <row r="243" spans="1:3">
      <c r="C243">
        <v>1.3697999999999999</v>
      </c>
    </row>
    <row r="244" spans="1:3">
      <c r="C244">
        <v>1.3702000000000001</v>
      </c>
    </row>
    <row r="245" spans="1:3">
      <c r="C245">
        <v>1.4453</v>
      </c>
    </row>
    <row r="247" spans="1:3">
      <c r="A247" s="1">
        <v>6.3773148148148148E-3</v>
      </c>
      <c r="B247">
        <v>25</v>
      </c>
      <c r="C247">
        <v>1.1666000000000001</v>
      </c>
    </row>
    <row r="248" spans="1:3">
      <c r="C248">
        <v>1.2019</v>
      </c>
    </row>
    <row r="249" spans="1:3">
      <c r="C249">
        <v>1.1596</v>
      </c>
    </row>
    <row r="250" spans="1:3">
      <c r="C250">
        <v>1.1862999999999999</v>
      </c>
    </row>
    <row r="251" spans="1:3">
      <c r="C251">
        <v>1.3169999999999999</v>
      </c>
    </row>
    <row r="252" spans="1:3">
      <c r="C252">
        <v>1.4107000000000001</v>
      </c>
    </row>
    <row r="253" spans="1:3">
      <c r="C253">
        <v>1.4189000000000001</v>
      </c>
    </row>
    <row r="254" spans="1:3">
      <c r="C254">
        <v>1.4965999999999999</v>
      </c>
    </row>
    <row r="256" spans="1:3">
      <c r="A256" s="1">
        <v>6.6203703703703702E-3</v>
      </c>
      <c r="B256">
        <v>25</v>
      </c>
      <c r="C256">
        <v>1.2164999999999999</v>
      </c>
    </row>
    <row r="257" spans="1:3">
      <c r="C257">
        <v>1.2598</v>
      </c>
    </row>
    <row r="258" spans="1:3">
      <c r="C258">
        <v>1.2156</v>
      </c>
    </row>
    <row r="259" spans="1:3">
      <c r="C259">
        <v>1.2309000000000001</v>
      </c>
    </row>
    <row r="260" spans="1:3">
      <c r="C260">
        <v>1.3605</v>
      </c>
    </row>
    <row r="261" spans="1:3">
      <c r="C261">
        <v>1.4534</v>
      </c>
    </row>
    <row r="262" spans="1:3">
      <c r="C262">
        <v>1.4648000000000001</v>
      </c>
    </row>
    <row r="263" spans="1:3">
      <c r="C263">
        <v>1.5462</v>
      </c>
    </row>
    <row r="265" spans="1:3">
      <c r="A265" s="1">
        <v>6.851851851851852E-3</v>
      </c>
      <c r="B265">
        <v>25</v>
      </c>
      <c r="C265">
        <v>1.268</v>
      </c>
    </row>
    <row r="266" spans="1:3">
      <c r="C266">
        <v>1.3095000000000001</v>
      </c>
    </row>
    <row r="267" spans="1:3">
      <c r="C267">
        <v>1.2606999999999999</v>
      </c>
    </row>
    <row r="268" spans="1:3">
      <c r="C268">
        <v>1.2804</v>
      </c>
    </row>
    <row r="269" spans="1:3">
      <c r="C269">
        <v>1.4080999999999999</v>
      </c>
    </row>
    <row r="270" spans="1:3">
      <c r="C270">
        <v>1.498</v>
      </c>
    </row>
    <row r="271" spans="1:3">
      <c r="C271">
        <v>1.5044999999999999</v>
      </c>
    </row>
    <row r="272" spans="1:3">
      <c r="C272">
        <v>1.5926</v>
      </c>
    </row>
    <row r="274" spans="1:3">
      <c r="A274" s="1">
        <v>7.083333333333333E-3</v>
      </c>
      <c r="B274">
        <v>25</v>
      </c>
      <c r="C274">
        <v>1.3109999999999999</v>
      </c>
    </row>
    <row r="275" spans="1:3">
      <c r="C275">
        <v>1.3551</v>
      </c>
    </row>
    <row r="276" spans="1:3">
      <c r="C276">
        <v>1.3178000000000001</v>
      </c>
    </row>
    <row r="277" spans="1:3">
      <c r="C277">
        <v>1.3225</v>
      </c>
    </row>
    <row r="278" spans="1:3">
      <c r="C278">
        <v>1.4515</v>
      </c>
    </row>
    <row r="279" spans="1:3">
      <c r="C279">
        <v>1.5386</v>
      </c>
    </row>
    <row r="280" spans="1:3">
      <c r="C280">
        <v>1.5365</v>
      </c>
    </row>
    <row r="281" spans="1:3">
      <c r="C281">
        <v>1.6221000000000001</v>
      </c>
    </row>
    <row r="283" spans="1:3">
      <c r="A283" s="1">
        <v>7.3263888888888892E-3</v>
      </c>
      <c r="B283">
        <v>25</v>
      </c>
      <c r="C283">
        <v>1.363</v>
      </c>
    </row>
    <row r="284" spans="1:3">
      <c r="C284">
        <v>1.3991</v>
      </c>
    </row>
    <row r="285" spans="1:3">
      <c r="C285">
        <v>1.3622000000000001</v>
      </c>
    </row>
    <row r="286" spans="1:3">
      <c r="C286">
        <v>1.3796999999999999</v>
      </c>
    </row>
    <row r="287" spans="1:3">
      <c r="C287">
        <v>1.4907999999999999</v>
      </c>
    </row>
    <row r="288" spans="1:3">
      <c r="C288">
        <v>1.5662</v>
      </c>
    </row>
    <row r="289" spans="1:3">
      <c r="C289">
        <v>1.5815999999999999</v>
      </c>
    </row>
    <row r="290" spans="1:3">
      <c r="C290">
        <v>1.661</v>
      </c>
    </row>
    <row r="292" spans="1:3">
      <c r="A292" s="1">
        <v>7.5578703703703702E-3</v>
      </c>
      <c r="B292">
        <v>25</v>
      </c>
      <c r="C292">
        <v>1.4117</v>
      </c>
    </row>
    <row r="293" spans="1:3">
      <c r="C293">
        <v>1.4400999999999999</v>
      </c>
    </row>
    <row r="294" spans="1:3">
      <c r="C294">
        <v>1.4079999999999999</v>
      </c>
    </row>
    <row r="295" spans="1:3">
      <c r="C295">
        <v>1.4226000000000001</v>
      </c>
    </row>
    <row r="296" spans="1:3">
      <c r="C296">
        <v>1.5270999999999999</v>
      </c>
    </row>
    <row r="297" spans="1:3">
      <c r="C297">
        <v>1.6086</v>
      </c>
    </row>
    <row r="298" spans="1:3">
      <c r="C298">
        <v>1.6107</v>
      </c>
    </row>
    <row r="299" spans="1:3">
      <c r="C299">
        <v>1.6999</v>
      </c>
    </row>
    <row r="301" spans="1:3">
      <c r="A301" s="1">
        <v>7.8009259259259256E-3</v>
      </c>
      <c r="B301">
        <v>25</v>
      </c>
      <c r="C301">
        <v>1.456</v>
      </c>
    </row>
    <row r="302" spans="1:3">
      <c r="C302">
        <v>1.4827999999999999</v>
      </c>
    </row>
    <row r="303" spans="1:3">
      <c r="C303">
        <v>1.4547000000000001</v>
      </c>
    </row>
    <row r="304" spans="1:3">
      <c r="C304">
        <v>1.4639</v>
      </c>
    </row>
    <row r="305" spans="1:3">
      <c r="C305">
        <v>1.5613999999999999</v>
      </c>
    </row>
    <row r="306" spans="1:3">
      <c r="C306">
        <v>1.6422000000000001</v>
      </c>
    </row>
    <row r="307" spans="1:3">
      <c r="C307">
        <v>1.645</v>
      </c>
    </row>
    <row r="308" spans="1:3">
      <c r="C308">
        <v>1.7090000000000001</v>
      </c>
    </row>
    <row r="310" spans="1:3">
      <c r="A310" s="1">
        <v>8.0324074074074065E-3</v>
      </c>
      <c r="B310">
        <v>25</v>
      </c>
      <c r="C310">
        <v>1.5068999999999999</v>
      </c>
    </row>
    <row r="311" spans="1:3">
      <c r="C311">
        <v>1.5229999999999999</v>
      </c>
    </row>
    <row r="312" spans="1:3">
      <c r="C312">
        <v>1.4923999999999999</v>
      </c>
    </row>
    <row r="313" spans="1:3">
      <c r="C313">
        <v>1.5064</v>
      </c>
    </row>
    <row r="314" spans="1:3">
      <c r="C314">
        <v>1.5931</v>
      </c>
    </row>
    <row r="315" spans="1:3">
      <c r="C315">
        <v>1.6752</v>
      </c>
    </row>
    <row r="316" spans="1:3">
      <c r="C316">
        <v>1.6798999999999999</v>
      </c>
    </row>
    <row r="317" spans="1:3">
      <c r="C317">
        <v>1.7487999999999999</v>
      </c>
    </row>
    <row r="319" spans="1:3">
      <c r="A319" s="1">
        <v>8.2754629629629619E-3</v>
      </c>
      <c r="B319">
        <v>25</v>
      </c>
      <c r="C319">
        <v>1.546</v>
      </c>
    </row>
    <row r="320" spans="1:3">
      <c r="C320">
        <v>1.5626</v>
      </c>
    </row>
    <row r="321" spans="1:3">
      <c r="C321">
        <v>1.526</v>
      </c>
    </row>
    <row r="322" spans="1:3">
      <c r="C322">
        <v>1.5448</v>
      </c>
    </row>
    <row r="323" spans="1:3">
      <c r="C323">
        <v>1.6217999999999999</v>
      </c>
    </row>
    <row r="324" spans="1:3">
      <c r="C324">
        <v>1.7033</v>
      </c>
    </row>
    <row r="325" spans="1:3">
      <c r="C325">
        <v>1.7239</v>
      </c>
    </row>
    <row r="326" spans="1:3">
      <c r="C326">
        <v>1.7687999999999999</v>
      </c>
    </row>
    <row r="328" spans="1:3">
      <c r="A328" s="1">
        <v>8.5069444444444437E-3</v>
      </c>
      <c r="B328">
        <v>25</v>
      </c>
      <c r="C328">
        <v>1.5866</v>
      </c>
    </row>
    <row r="329" spans="1:3">
      <c r="C329">
        <v>1.6091</v>
      </c>
    </row>
    <row r="330" spans="1:3">
      <c r="C330">
        <v>1.5678000000000001</v>
      </c>
    </row>
    <row r="331" spans="1:3">
      <c r="C331">
        <v>1.5769</v>
      </c>
    </row>
    <row r="332" spans="1:3">
      <c r="C332">
        <v>1.6548</v>
      </c>
    </row>
    <row r="333" spans="1:3">
      <c r="C333">
        <v>1.7393000000000001</v>
      </c>
    </row>
    <row r="334" spans="1:3">
      <c r="C334">
        <v>1.7523</v>
      </c>
    </row>
    <row r="335" spans="1:3">
      <c r="C335">
        <v>1.8103</v>
      </c>
    </row>
    <row r="337" spans="1:3">
      <c r="A337" s="1">
        <v>8.7384259259259255E-3</v>
      </c>
      <c r="B337">
        <v>25</v>
      </c>
      <c r="C337">
        <v>1.6209</v>
      </c>
    </row>
    <row r="338" spans="1:3">
      <c r="C338">
        <v>1.6463000000000001</v>
      </c>
    </row>
    <row r="339" spans="1:3">
      <c r="C339">
        <v>1.5979000000000001</v>
      </c>
    </row>
    <row r="340" spans="1:3">
      <c r="C340">
        <v>1.6173999999999999</v>
      </c>
    </row>
    <row r="341" spans="1:3">
      <c r="C341">
        <v>1.6850000000000001</v>
      </c>
    </row>
    <row r="342" spans="1:3">
      <c r="C342">
        <v>1.7638</v>
      </c>
    </row>
    <row r="343" spans="1:3">
      <c r="C343">
        <v>1.7794000000000001</v>
      </c>
    </row>
    <row r="344" spans="1:3">
      <c r="C344">
        <v>1.8539000000000001</v>
      </c>
    </row>
    <row r="346" spans="1:3">
      <c r="A346" s="1">
        <v>8.9814814814814809E-3</v>
      </c>
      <c r="B346">
        <v>25</v>
      </c>
      <c r="C346">
        <v>1.6568000000000001</v>
      </c>
    </row>
    <row r="347" spans="1:3">
      <c r="C347">
        <v>1.6819999999999999</v>
      </c>
    </row>
    <row r="348" spans="1:3">
      <c r="C348">
        <v>1.6309</v>
      </c>
    </row>
    <row r="349" spans="1:3">
      <c r="C349">
        <v>1.6386000000000001</v>
      </c>
    </row>
    <row r="350" spans="1:3">
      <c r="C350">
        <v>1.7169000000000001</v>
      </c>
    </row>
    <row r="351" spans="1:3">
      <c r="C351">
        <v>1.8004</v>
      </c>
    </row>
    <row r="352" spans="1:3">
      <c r="C352">
        <v>1.8064</v>
      </c>
    </row>
    <row r="353" spans="1:3">
      <c r="C353">
        <v>1.8774999999999999</v>
      </c>
    </row>
    <row r="355" spans="1:3">
      <c r="A355" s="1">
        <v>9.2129629629629627E-3</v>
      </c>
      <c r="B355">
        <v>25</v>
      </c>
      <c r="C355">
        <v>1.6970000000000001</v>
      </c>
    </row>
    <row r="356" spans="1:3">
      <c r="C356">
        <v>1.7112000000000001</v>
      </c>
    </row>
    <row r="357" spans="1:3">
      <c r="C357">
        <v>1.6672</v>
      </c>
    </row>
    <row r="358" spans="1:3">
      <c r="C358">
        <v>1.6819</v>
      </c>
    </row>
    <row r="359" spans="1:3">
      <c r="C359">
        <v>1.742</v>
      </c>
    </row>
    <row r="360" spans="1:3">
      <c r="C360">
        <v>1.8252999999999999</v>
      </c>
    </row>
    <row r="361" spans="1:3">
      <c r="C361">
        <v>1.8352999999999999</v>
      </c>
    </row>
    <row r="362" spans="1:3">
      <c r="C362">
        <v>1.8932</v>
      </c>
    </row>
    <row r="364" spans="1:3">
      <c r="A364" s="1">
        <v>9.4560185185185181E-3</v>
      </c>
      <c r="B364">
        <v>25</v>
      </c>
      <c r="C364">
        <v>1.7311000000000001</v>
      </c>
    </row>
    <row r="365" spans="1:3">
      <c r="C365">
        <v>1.7402</v>
      </c>
    </row>
    <row r="366" spans="1:3">
      <c r="C366">
        <v>1.7014</v>
      </c>
    </row>
    <row r="367" spans="1:3">
      <c r="C367">
        <v>1.7027000000000001</v>
      </c>
    </row>
    <row r="368" spans="1:3">
      <c r="C368">
        <v>1.7776000000000001</v>
      </c>
    </row>
    <row r="369" spans="1:3">
      <c r="C369">
        <v>1.8672</v>
      </c>
    </row>
    <row r="370" spans="1:3">
      <c r="C370">
        <v>1.8557999999999999</v>
      </c>
    </row>
    <row r="371" spans="1:3">
      <c r="C371">
        <v>1.9276</v>
      </c>
    </row>
    <row r="373" spans="1:3">
      <c r="A373" s="1">
        <v>9.6874999999999999E-3</v>
      </c>
      <c r="B373">
        <v>25</v>
      </c>
      <c r="C373">
        <v>1.7653000000000001</v>
      </c>
    </row>
    <row r="374" spans="1:3">
      <c r="C374">
        <v>1.7648999999999999</v>
      </c>
    </row>
    <row r="375" spans="1:3">
      <c r="C375">
        <v>1.7371000000000001</v>
      </c>
    </row>
    <row r="376" spans="1:3">
      <c r="C376">
        <v>1.7424999999999999</v>
      </c>
    </row>
    <row r="377" spans="1:3">
      <c r="C377">
        <v>1.7936000000000001</v>
      </c>
    </row>
    <row r="378" spans="1:3">
      <c r="C378">
        <v>1.8857999999999999</v>
      </c>
    </row>
    <row r="379" spans="1:3">
      <c r="C379">
        <v>1.8857999999999999</v>
      </c>
    </row>
    <row r="380" spans="1:3">
      <c r="C380">
        <v>1.9292</v>
      </c>
    </row>
    <row r="382" spans="1:3">
      <c r="A382" s="1">
        <v>9.9189814814814817E-3</v>
      </c>
      <c r="B382">
        <v>25</v>
      </c>
      <c r="C382">
        <v>1.8044</v>
      </c>
    </row>
    <row r="383" spans="1:3">
      <c r="C383">
        <v>1.7868999999999999</v>
      </c>
    </row>
    <row r="384" spans="1:3">
      <c r="C384">
        <v>1.7567999999999999</v>
      </c>
    </row>
    <row r="385" spans="1:3">
      <c r="C385">
        <v>1.7894000000000001</v>
      </c>
    </row>
    <row r="386" spans="1:3">
      <c r="C386">
        <v>1.8122</v>
      </c>
    </row>
    <row r="387" spans="1:3">
      <c r="C387">
        <v>1.9044000000000001</v>
      </c>
    </row>
    <row r="388" spans="1:3">
      <c r="C388">
        <v>1.9276</v>
      </c>
    </row>
    <row r="389" spans="1:3">
      <c r="C389">
        <v>1.9634</v>
      </c>
    </row>
    <row r="391" spans="1:3">
      <c r="A391" s="1">
        <v>1.0162037037037037E-2</v>
      </c>
      <c r="B391">
        <v>25</v>
      </c>
      <c r="C391">
        <v>1.8309</v>
      </c>
    </row>
    <row r="392" spans="1:3">
      <c r="C392">
        <v>1.8186</v>
      </c>
    </row>
    <row r="393" spans="1:3">
      <c r="C393">
        <v>1.7908999999999999</v>
      </c>
    </row>
    <row r="394" spans="1:3">
      <c r="C394">
        <v>1.8083</v>
      </c>
    </row>
    <row r="395" spans="1:3">
      <c r="C395">
        <v>1.8427</v>
      </c>
    </row>
    <row r="396" spans="1:3">
      <c r="C396">
        <v>1.9309000000000001</v>
      </c>
    </row>
    <row r="397" spans="1:3">
      <c r="C397">
        <v>1.9451000000000001</v>
      </c>
    </row>
    <row r="398" spans="1:3">
      <c r="C398">
        <v>1.9845999999999999</v>
      </c>
    </row>
    <row r="400" spans="1:3">
      <c r="A400" s="1">
        <v>1.0393518518518519E-2</v>
      </c>
      <c r="B400">
        <v>25</v>
      </c>
      <c r="C400">
        <v>1.8585</v>
      </c>
    </row>
    <row r="401" spans="1:3">
      <c r="C401">
        <v>1.8507</v>
      </c>
    </row>
    <row r="402" spans="1:3">
      <c r="C402">
        <v>1.8063</v>
      </c>
    </row>
    <row r="403" spans="1:3">
      <c r="C403">
        <v>1.8287</v>
      </c>
    </row>
    <row r="404" spans="1:3">
      <c r="C404">
        <v>1.8696999999999999</v>
      </c>
    </row>
    <row r="405" spans="1:3">
      <c r="C405">
        <v>1.9534</v>
      </c>
    </row>
    <row r="406" spans="1:3">
      <c r="C406">
        <v>1.9750000000000001</v>
      </c>
    </row>
    <row r="407" spans="1:3">
      <c r="C407">
        <v>2.0173000000000001</v>
      </c>
    </row>
    <row r="409" spans="1:3">
      <c r="A409" s="1">
        <v>1.0636574074074074E-2</v>
      </c>
      <c r="B409">
        <v>25</v>
      </c>
      <c r="C409">
        <v>1.8877999999999999</v>
      </c>
    </row>
    <row r="410" spans="1:3">
      <c r="C410">
        <v>1.8735999999999999</v>
      </c>
    </row>
    <row r="411" spans="1:3">
      <c r="C411">
        <v>1.8329</v>
      </c>
    </row>
    <row r="412" spans="1:3">
      <c r="C412">
        <v>1.8605</v>
      </c>
    </row>
    <row r="413" spans="1:3">
      <c r="C413">
        <v>1.8983000000000001</v>
      </c>
    </row>
    <row r="414" spans="1:3">
      <c r="C414">
        <v>1.9742</v>
      </c>
    </row>
    <row r="415" spans="1:3">
      <c r="C415">
        <v>2.0005999999999999</v>
      </c>
    </row>
    <row r="416" spans="1:3">
      <c r="C416">
        <v>2.0506000000000002</v>
      </c>
    </row>
    <row r="418" spans="1:3">
      <c r="A418" s="1">
        <v>1.0868055555555556E-2</v>
      </c>
      <c r="B418">
        <v>25</v>
      </c>
      <c r="C418">
        <v>1.9056999999999999</v>
      </c>
    </row>
    <row r="419" spans="1:3">
      <c r="C419">
        <v>1.9072</v>
      </c>
    </row>
    <row r="420" spans="1:3">
      <c r="C420">
        <v>1.8603000000000001</v>
      </c>
    </row>
    <row r="421" spans="1:3">
      <c r="C421">
        <v>1.8836999999999999</v>
      </c>
    </row>
    <row r="422" spans="1:3">
      <c r="C422">
        <v>1.9216</v>
      </c>
    </row>
    <row r="423" spans="1:3">
      <c r="C423">
        <v>1.9918</v>
      </c>
    </row>
    <row r="424" spans="1:3">
      <c r="C424">
        <v>2.0206</v>
      </c>
    </row>
    <row r="425" spans="1:3">
      <c r="C425">
        <v>2.0869</v>
      </c>
    </row>
    <row r="427" spans="1:3">
      <c r="A427" s="1">
        <v>1.1099537037037038E-2</v>
      </c>
      <c r="B427">
        <v>25</v>
      </c>
      <c r="C427">
        <v>1.9352</v>
      </c>
    </row>
    <row r="428" spans="1:3">
      <c r="C428">
        <v>1.9312</v>
      </c>
    </row>
    <row r="429" spans="1:3">
      <c r="C429">
        <v>1.8895999999999999</v>
      </c>
    </row>
    <row r="430" spans="1:3">
      <c r="C430">
        <v>1.9018999999999999</v>
      </c>
    </row>
    <row r="431" spans="1:3">
      <c r="C431">
        <v>1.9428000000000001</v>
      </c>
    </row>
    <row r="432" spans="1:3">
      <c r="C432">
        <v>2.0169999999999999</v>
      </c>
    </row>
    <row r="433" spans="3:3">
      <c r="C433">
        <v>2.0423</v>
      </c>
    </row>
    <row r="434" spans="3:3">
      <c r="C434">
        <v>2.0991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>
  <dimension ref="A1:N79"/>
  <sheetViews>
    <sheetView tabSelected="1" workbookViewId="0">
      <selection sqref="A1:N79"/>
    </sheetView>
  </sheetViews>
  <sheetFormatPr defaultRowHeight="15"/>
  <sheetData>
    <row r="1" spans="1:14">
      <c r="A1" t="s">
        <v>40</v>
      </c>
      <c r="B1" t="s">
        <v>41</v>
      </c>
      <c r="C1" t="s">
        <v>42</v>
      </c>
      <c r="D1" t="s">
        <v>43</v>
      </c>
      <c r="E1" t="s">
        <v>44</v>
      </c>
      <c r="F1" s="11" t="s">
        <v>45</v>
      </c>
      <c r="G1" s="11"/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36</v>
      </c>
      <c r="N1" t="s">
        <v>25</v>
      </c>
    </row>
    <row r="2" spans="1:14">
      <c r="A2" t="s">
        <v>51</v>
      </c>
      <c r="B2" t="s">
        <v>26</v>
      </c>
      <c r="C2" t="s">
        <v>52</v>
      </c>
      <c r="D2">
        <v>8.9800000000000005E-2</v>
      </c>
      <c r="E2">
        <v>22.3</v>
      </c>
      <c r="F2">
        <v>19.989999999999998</v>
      </c>
      <c r="G2">
        <v>19.82</v>
      </c>
      <c r="H2">
        <f>AVERAGE(F2:G2)</f>
        <v>19.905000000000001</v>
      </c>
      <c r="I2">
        <f>E2-H2</f>
        <v>2.3949999999999996</v>
      </c>
      <c r="J2">
        <f>I2-I2</f>
        <v>0</v>
      </c>
      <c r="K2">
        <f>2^(-J2)</f>
        <v>1</v>
      </c>
      <c r="L2">
        <f>AVERAGE(K2:K6)</f>
        <v>1</v>
      </c>
      <c r="M2">
        <f>STDEV(H2:H6)</f>
        <v>0.1497915217894514</v>
      </c>
      <c r="N2">
        <f>M2/SQRT(5)</f>
        <v>6.6988805034870855E-2</v>
      </c>
    </row>
    <row r="3" spans="1:14">
      <c r="A3" t="s">
        <v>53</v>
      </c>
      <c r="B3" t="s">
        <v>26</v>
      </c>
      <c r="C3" t="s">
        <v>52</v>
      </c>
      <c r="D3">
        <v>8.9800000000000005E-2</v>
      </c>
      <c r="E3">
        <v>22.36</v>
      </c>
      <c r="F3">
        <v>20.07</v>
      </c>
      <c r="G3">
        <v>20.309999999999999</v>
      </c>
      <c r="H3">
        <f t="shared" ref="H3:H11" si="0">AVERAGE(F3:G3)</f>
        <v>20.189999999999998</v>
      </c>
      <c r="I3">
        <f t="shared" ref="I3:I41" si="1">E3-H3</f>
        <v>2.1700000000000017</v>
      </c>
      <c r="J3">
        <f>I3-I3</f>
        <v>0</v>
      </c>
      <c r="K3">
        <f t="shared" ref="K3:K41" si="2">2^(-J3)</f>
        <v>1</v>
      </c>
    </row>
    <row r="4" spans="1:14">
      <c r="A4" t="s">
        <v>54</v>
      </c>
      <c r="B4" t="s">
        <v>26</v>
      </c>
      <c r="C4" t="s">
        <v>52</v>
      </c>
      <c r="D4">
        <v>8.9800000000000005E-2</v>
      </c>
      <c r="E4">
        <v>22.23</v>
      </c>
      <c r="F4">
        <v>20.11</v>
      </c>
      <c r="G4">
        <v>19.93</v>
      </c>
      <c r="H4">
        <f t="shared" si="0"/>
        <v>20.02</v>
      </c>
      <c r="I4">
        <f t="shared" si="1"/>
        <v>2.2100000000000009</v>
      </c>
      <c r="J4">
        <f>I4-I4</f>
        <v>0</v>
      </c>
      <c r="K4">
        <f t="shared" si="2"/>
        <v>1</v>
      </c>
    </row>
    <row r="5" spans="1:14">
      <c r="A5" t="s">
        <v>55</v>
      </c>
      <c r="B5" t="s">
        <v>26</v>
      </c>
      <c r="C5" t="s">
        <v>52</v>
      </c>
      <c r="D5">
        <v>8.9800000000000005E-2</v>
      </c>
      <c r="E5">
        <v>22.32</v>
      </c>
      <c r="F5">
        <v>20.010000000000002</v>
      </c>
      <c r="G5">
        <v>19.559999999999999</v>
      </c>
      <c r="H5">
        <f t="shared" si="0"/>
        <v>19.785</v>
      </c>
      <c r="I5">
        <f t="shared" si="1"/>
        <v>2.5350000000000001</v>
      </c>
      <c r="J5">
        <f>I5-I5</f>
        <v>0</v>
      </c>
      <c r="K5">
        <f t="shared" si="2"/>
        <v>1</v>
      </c>
    </row>
    <row r="6" spans="1:14">
      <c r="A6" t="s">
        <v>56</v>
      </c>
      <c r="B6" t="s">
        <v>26</v>
      </c>
      <c r="C6" t="s">
        <v>52</v>
      </c>
      <c r="D6">
        <v>8.9800000000000005E-2</v>
      </c>
      <c r="E6">
        <v>22.35</v>
      </c>
      <c r="F6">
        <v>20.32</v>
      </c>
      <c r="G6">
        <v>19.68</v>
      </c>
      <c r="H6">
        <f t="shared" si="0"/>
        <v>20</v>
      </c>
      <c r="I6">
        <f t="shared" si="1"/>
        <v>2.3500000000000014</v>
      </c>
      <c r="J6">
        <f>I6-I6</f>
        <v>0</v>
      </c>
      <c r="K6">
        <f t="shared" si="2"/>
        <v>1</v>
      </c>
    </row>
    <row r="7" spans="1:14">
      <c r="A7" t="s">
        <v>57</v>
      </c>
      <c r="B7" t="s">
        <v>27</v>
      </c>
      <c r="C7" t="s">
        <v>52</v>
      </c>
      <c r="D7">
        <v>8.9800000000000005E-2</v>
      </c>
      <c r="E7">
        <v>22.69</v>
      </c>
      <c r="F7">
        <v>22.22</v>
      </c>
      <c r="G7">
        <v>22.16</v>
      </c>
      <c r="H7">
        <f t="shared" si="0"/>
        <v>22.189999999999998</v>
      </c>
      <c r="I7">
        <f t="shared" si="1"/>
        <v>0.50000000000000355</v>
      </c>
      <c r="J7">
        <f>I7-I2</f>
        <v>-1.894999999999996</v>
      </c>
      <c r="K7">
        <f t="shared" si="2"/>
        <v>3.7192197704526366</v>
      </c>
      <c r="L7">
        <f>AVERAGE(K7:K11)</f>
        <v>3.3565432106421311</v>
      </c>
      <c r="M7">
        <f>STDEV(H7:H11)</f>
        <v>8.2264816294695273E-2</v>
      </c>
      <c r="N7">
        <f>M7/SQRT(5)</f>
        <v>3.6789944278294198E-2</v>
      </c>
    </row>
    <row r="8" spans="1:14">
      <c r="A8" t="s">
        <v>58</v>
      </c>
      <c r="B8" t="s">
        <v>27</v>
      </c>
      <c r="C8" t="s">
        <v>52</v>
      </c>
      <c r="D8">
        <v>8.9800000000000005E-2</v>
      </c>
      <c r="E8">
        <v>22.59</v>
      </c>
      <c r="F8">
        <v>22.09</v>
      </c>
      <c r="G8">
        <v>22.16</v>
      </c>
      <c r="H8">
        <f t="shared" si="0"/>
        <v>22.125</v>
      </c>
      <c r="I8">
        <f t="shared" si="1"/>
        <v>0.46499999999999986</v>
      </c>
      <c r="J8">
        <f>I8-I3</f>
        <v>-1.7050000000000018</v>
      </c>
      <c r="K8">
        <f t="shared" si="2"/>
        <v>3.2602893296105053</v>
      </c>
    </row>
    <row r="9" spans="1:14">
      <c r="A9" t="s">
        <v>59</v>
      </c>
      <c r="B9" t="s">
        <v>27</v>
      </c>
      <c r="C9" t="s">
        <v>52</v>
      </c>
      <c r="D9">
        <v>8.9800000000000005E-2</v>
      </c>
      <c r="E9">
        <v>22.67</v>
      </c>
      <c r="F9">
        <v>22.37</v>
      </c>
      <c r="G9">
        <v>21.77</v>
      </c>
      <c r="H9">
        <f t="shared" si="0"/>
        <v>22.07</v>
      </c>
      <c r="I9">
        <f t="shared" si="1"/>
        <v>0.60000000000000142</v>
      </c>
      <c r="J9">
        <f>I9-I4</f>
        <v>-1.6099999999999994</v>
      </c>
      <c r="K9">
        <f t="shared" si="2"/>
        <v>3.0525184179211169</v>
      </c>
    </row>
    <row r="10" spans="1:14">
      <c r="A10" t="s">
        <v>60</v>
      </c>
      <c r="B10" t="s">
        <v>27</v>
      </c>
      <c r="C10" t="s">
        <v>52</v>
      </c>
      <c r="D10">
        <v>8.9800000000000005E-2</v>
      </c>
      <c r="E10">
        <v>22.74</v>
      </c>
      <c r="F10">
        <v>21.81</v>
      </c>
      <c r="G10">
        <v>22.13</v>
      </c>
      <c r="H10">
        <f t="shared" si="0"/>
        <v>21.97</v>
      </c>
      <c r="I10">
        <f t="shared" si="1"/>
        <v>0.76999999999999957</v>
      </c>
      <c r="J10">
        <f>I10-I5</f>
        <v>-1.7650000000000006</v>
      </c>
      <c r="K10">
        <f t="shared" si="2"/>
        <v>3.3987399965546019</v>
      </c>
    </row>
    <row r="11" spans="1:14">
      <c r="A11" t="s">
        <v>61</v>
      </c>
      <c r="B11" t="s">
        <v>27</v>
      </c>
      <c r="C11" t="s">
        <v>52</v>
      </c>
      <c r="D11">
        <v>8.9800000000000005E-2</v>
      </c>
      <c r="E11">
        <v>22.73</v>
      </c>
      <c r="F11">
        <v>22.03</v>
      </c>
      <c r="G11">
        <v>22.22</v>
      </c>
      <c r="H11">
        <f t="shared" si="0"/>
        <v>22.125</v>
      </c>
      <c r="I11">
        <f t="shared" si="1"/>
        <v>0.60500000000000043</v>
      </c>
      <c r="J11">
        <f>I11-I6</f>
        <v>-1.745000000000001</v>
      </c>
      <c r="K11">
        <f t="shared" si="2"/>
        <v>3.3519485386717967</v>
      </c>
    </row>
    <row r="12" spans="1:14">
      <c r="A12" t="s">
        <v>62</v>
      </c>
      <c r="B12" t="s">
        <v>26</v>
      </c>
      <c r="C12" t="s">
        <v>63</v>
      </c>
      <c r="D12">
        <v>3.1899999999999998E-2</v>
      </c>
      <c r="E12">
        <v>23.57</v>
      </c>
      <c r="H12">
        <v>19.905000000000001</v>
      </c>
      <c r="I12">
        <f t="shared" si="1"/>
        <v>3.6649999999999991</v>
      </c>
      <c r="J12">
        <f>I12-I12</f>
        <v>0</v>
      </c>
      <c r="K12">
        <f t="shared" si="2"/>
        <v>1</v>
      </c>
      <c r="L12">
        <f>AVERAGE(K12:K16)</f>
        <v>1</v>
      </c>
      <c r="M12">
        <f>STDEV(I12:I16)</f>
        <v>0.29838314295549634</v>
      </c>
      <c r="N12">
        <f>M12/SQRT(5)</f>
        <v>0.13344099819770547</v>
      </c>
    </row>
    <row r="13" spans="1:14">
      <c r="A13" t="s">
        <v>64</v>
      </c>
      <c r="B13" t="s">
        <v>26</v>
      </c>
      <c r="C13" t="s">
        <v>63</v>
      </c>
      <c r="D13">
        <v>3.1899999999999998E-2</v>
      </c>
      <c r="E13">
        <v>23.61</v>
      </c>
      <c r="H13">
        <v>20.189999999999998</v>
      </c>
      <c r="I13">
        <f t="shared" si="1"/>
        <v>3.4200000000000017</v>
      </c>
      <c r="J13">
        <f>I13-I13</f>
        <v>0</v>
      </c>
      <c r="K13">
        <f t="shared" si="2"/>
        <v>1</v>
      </c>
    </row>
    <row r="14" spans="1:14">
      <c r="A14" t="s">
        <v>65</v>
      </c>
      <c r="B14" t="s">
        <v>26</v>
      </c>
      <c r="C14" t="s">
        <v>63</v>
      </c>
      <c r="D14">
        <v>3.1899999999999998E-2</v>
      </c>
      <c r="E14">
        <v>23.58</v>
      </c>
      <c r="H14">
        <v>20.02</v>
      </c>
      <c r="I14">
        <f t="shared" si="1"/>
        <v>3.5599999999999987</v>
      </c>
      <c r="J14">
        <f>I14-I14</f>
        <v>0</v>
      </c>
      <c r="K14">
        <f t="shared" si="2"/>
        <v>1</v>
      </c>
    </row>
    <row r="15" spans="1:14">
      <c r="A15" t="s">
        <v>66</v>
      </c>
      <c r="B15" t="s">
        <v>26</v>
      </c>
      <c r="C15" t="s">
        <v>63</v>
      </c>
      <c r="D15">
        <v>3.1899999999999998E-2</v>
      </c>
      <c r="E15">
        <v>23.64</v>
      </c>
      <c r="H15">
        <v>19.785</v>
      </c>
      <c r="I15">
        <f t="shared" si="1"/>
        <v>3.8550000000000004</v>
      </c>
      <c r="J15">
        <f>I15-I15</f>
        <v>0</v>
      </c>
      <c r="K15">
        <f t="shared" si="2"/>
        <v>1</v>
      </c>
    </row>
    <row r="16" spans="1:14">
      <c r="A16" t="s">
        <v>67</v>
      </c>
      <c r="B16" t="s">
        <v>26</v>
      </c>
      <c r="C16" t="s">
        <v>63</v>
      </c>
      <c r="D16">
        <v>3.1899999999999998E-2</v>
      </c>
      <c r="E16">
        <v>23.06</v>
      </c>
      <c r="H16">
        <v>20</v>
      </c>
      <c r="I16">
        <f t="shared" si="1"/>
        <v>3.0599999999999987</v>
      </c>
      <c r="J16">
        <f>I16-I16</f>
        <v>0</v>
      </c>
      <c r="K16">
        <f t="shared" si="2"/>
        <v>1</v>
      </c>
    </row>
    <row r="17" spans="1:14">
      <c r="A17" t="s">
        <v>68</v>
      </c>
      <c r="B17" t="s">
        <v>27</v>
      </c>
      <c r="C17" t="s">
        <v>63</v>
      </c>
      <c r="D17">
        <v>3.1899999999999998E-2</v>
      </c>
      <c r="E17">
        <v>24.79</v>
      </c>
      <c r="H17">
        <v>22.189999999999998</v>
      </c>
      <c r="I17">
        <f t="shared" si="1"/>
        <v>2.6000000000000014</v>
      </c>
      <c r="J17">
        <f>I17-I12</f>
        <v>-1.0649999999999977</v>
      </c>
      <c r="K17">
        <f t="shared" si="2"/>
        <v>2.0921698795850552</v>
      </c>
      <c r="L17">
        <f>AVERAGE(K17:K21)</f>
        <v>1.6168845536639971</v>
      </c>
      <c r="M17">
        <f>STDEV(H17:H21)</f>
        <v>8.2264816294695273E-2</v>
      </c>
      <c r="N17">
        <f>M17/SQRT(5)</f>
        <v>3.6789944278294198E-2</v>
      </c>
    </row>
    <row r="18" spans="1:14">
      <c r="A18" t="s">
        <v>69</v>
      </c>
      <c r="B18" t="s">
        <v>27</v>
      </c>
      <c r="C18" t="s">
        <v>63</v>
      </c>
      <c r="D18">
        <v>3.1899999999999998E-2</v>
      </c>
      <c r="E18">
        <v>25.73</v>
      </c>
      <c r="H18">
        <v>22.125</v>
      </c>
      <c r="I18">
        <f t="shared" si="1"/>
        <v>3.6050000000000004</v>
      </c>
      <c r="J18">
        <f>I18-I13</f>
        <v>0.18499999999999872</v>
      </c>
      <c r="K18">
        <f t="shared" si="2"/>
        <v>0.87964907592243646</v>
      </c>
    </row>
    <row r="19" spans="1:14">
      <c r="A19" t="s">
        <v>70</v>
      </c>
      <c r="B19" t="s">
        <v>27</v>
      </c>
      <c r="C19" t="s">
        <v>63</v>
      </c>
      <c r="D19">
        <v>3.1899999999999998E-2</v>
      </c>
      <c r="E19">
        <v>24.88</v>
      </c>
      <c r="H19">
        <v>22.07</v>
      </c>
      <c r="I19">
        <f t="shared" si="1"/>
        <v>2.8099999999999987</v>
      </c>
      <c r="J19">
        <f>I19-I14</f>
        <v>-0.75</v>
      </c>
      <c r="K19">
        <f t="shared" si="2"/>
        <v>1.681792830507429</v>
      </c>
    </row>
    <row r="20" spans="1:14">
      <c r="A20" t="s">
        <v>71</v>
      </c>
      <c r="B20" t="s">
        <v>27</v>
      </c>
      <c r="C20" t="s">
        <v>63</v>
      </c>
      <c r="D20">
        <v>3.1899999999999998E-2</v>
      </c>
      <c r="E20">
        <v>24.75</v>
      </c>
      <c r="H20">
        <v>21.97</v>
      </c>
      <c r="I20">
        <f t="shared" si="1"/>
        <v>2.7800000000000011</v>
      </c>
      <c r="J20">
        <f>I20-I15</f>
        <v>-1.0749999999999993</v>
      </c>
      <c r="K20">
        <f t="shared" si="2"/>
        <v>2.1067220719096706</v>
      </c>
    </row>
    <row r="21" spans="1:14">
      <c r="A21" t="s">
        <v>72</v>
      </c>
      <c r="B21" t="s">
        <v>27</v>
      </c>
      <c r="C21" t="s">
        <v>63</v>
      </c>
      <c r="D21">
        <v>3.1899999999999998E-2</v>
      </c>
      <c r="E21">
        <v>24.78</v>
      </c>
      <c r="H21">
        <v>22.125</v>
      </c>
      <c r="I21">
        <f t="shared" si="1"/>
        <v>2.6550000000000011</v>
      </c>
      <c r="J21">
        <f>I21-I16</f>
        <v>-0.40499999999999758</v>
      </c>
      <c r="K21">
        <f t="shared" si="2"/>
        <v>1.324088910395395</v>
      </c>
    </row>
    <row r="22" spans="1:14">
      <c r="A22" t="s">
        <v>73</v>
      </c>
      <c r="B22" t="s">
        <v>26</v>
      </c>
      <c r="C22" t="s">
        <v>74</v>
      </c>
      <c r="D22">
        <v>0.1139</v>
      </c>
      <c r="E22">
        <v>23.47</v>
      </c>
      <c r="H22">
        <v>19.905000000000001</v>
      </c>
      <c r="I22">
        <f t="shared" si="1"/>
        <v>3.5649999999999977</v>
      </c>
      <c r="J22">
        <f>I22-I22</f>
        <v>0</v>
      </c>
      <c r="K22">
        <f t="shared" si="2"/>
        <v>1</v>
      </c>
      <c r="L22">
        <f>AVERAGE(K22:K26)</f>
        <v>1</v>
      </c>
      <c r="M22">
        <f>STDEV(H22:H26)</f>
        <v>0.1497915217894514</v>
      </c>
      <c r="N22">
        <f>M22/SQRT(5)</f>
        <v>6.6988805034870855E-2</v>
      </c>
    </row>
    <row r="23" spans="1:14">
      <c r="A23" t="s">
        <v>75</v>
      </c>
      <c r="B23" t="s">
        <v>26</v>
      </c>
      <c r="C23" t="s">
        <v>74</v>
      </c>
      <c r="D23">
        <v>0.1139</v>
      </c>
      <c r="E23">
        <v>23.46</v>
      </c>
      <c r="H23">
        <v>20.189999999999998</v>
      </c>
      <c r="I23">
        <f t="shared" si="1"/>
        <v>3.2700000000000031</v>
      </c>
      <c r="J23">
        <f>I23-I23</f>
        <v>0</v>
      </c>
      <c r="K23">
        <f t="shared" si="2"/>
        <v>1</v>
      </c>
    </row>
    <row r="24" spans="1:14">
      <c r="A24" t="s">
        <v>76</v>
      </c>
      <c r="B24" t="s">
        <v>26</v>
      </c>
      <c r="C24" t="s">
        <v>74</v>
      </c>
      <c r="D24">
        <v>0.1139</v>
      </c>
      <c r="E24">
        <v>23.43</v>
      </c>
      <c r="H24">
        <v>20.02</v>
      </c>
      <c r="I24">
        <f t="shared" si="1"/>
        <v>3.41</v>
      </c>
      <c r="J24">
        <f>I24-I24</f>
        <v>0</v>
      </c>
      <c r="K24">
        <f t="shared" si="2"/>
        <v>1</v>
      </c>
    </row>
    <row r="25" spans="1:14">
      <c r="A25" t="s">
        <v>77</v>
      </c>
      <c r="B25" t="s">
        <v>26</v>
      </c>
      <c r="C25" t="s">
        <v>74</v>
      </c>
      <c r="D25">
        <v>0.1139</v>
      </c>
      <c r="E25">
        <v>23.63</v>
      </c>
      <c r="H25">
        <v>19.785</v>
      </c>
      <c r="I25">
        <f t="shared" si="1"/>
        <v>3.8449999999999989</v>
      </c>
      <c r="J25">
        <f>I25-I25</f>
        <v>0</v>
      </c>
      <c r="K25">
        <f t="shared" si="2"/>
        <v>1</v>
      </c>
    </row>
    <row r="26" spans="1:14">
      <c r="A26" t="s">
        <v>78</v>
      </c>
      <c r="B26" t="s">
        <v>26</v>
      </c>
      <c r="C26" t="s">
        <v>74</v>
      </c>
      <c r="D26">
        <v>0.1139</v>
      </c>
      <c r="E26">
        <v>23.5</v>
      </c>
      <c r="H26">
        <v>20</v>
      </c>
      <c r="I26">
        <f t="shared" si="1"/>
        <v>3.5</v>
      </c>
      <c r="J26">
        <f>I26-I26</f>
        <v>0</v>
      </c>
      <c r="K26">
        <f t="shared" si="2"/>
        <v>1</v>
      </c>
    </row>
    <row r="27" spans="1:14">
      <c r="A27" t="s">
        <v>79</v>
      </c>
      <c r="B27" t="s">
        <v>27</v>
      </c>
      <c r="C27" t="s">
        <v>74</v>
      </c>
      <c r="D27">
        <v>0.1139</v>
      </c>
      <c r="E27">
        <v>24.53</v>
      </c>
      <c r="H27">
        <v>22.189999999999998</v>
      </c>
      <c r="I27">
        <f t="shared" si="1"/>
        <v>2.3400000000000034</v>
      </c>
      <c r="J27">
        <f>I27-I22</f>
        <v>-1.2249999999999943</v>
      </c>
      <c r="K27">
        <f t="shared" si="2"/>
        <v>2.3375544971224818</v>
      </c>
      <c r="L27">
        <f>AVERAGE(K27:K31)</f>
        <v>2.0826650185126603</v>
      </c>
      <c r="M27">
        <f>STDEV(H27:H31)</f>
        <v>8.2264816294695273E-2</v>
      </c>
      <c r="N27">
        <f>M27/SQRT(5)</f>
        <v>3.6789944278294198E-2</v>
      </c>
    </row>
    <row r="28" spans="1:14">
      <c r="A28" t="s">
        <v>80</v>
      </c>
      <c r="B28" t="s">
        <v>27</v>
      </c>
      <c r="C28" t="s">
        <v>74</v>
      </c>
      <c r="D28">
        <v>0.1139</v>
      </c>
      <c r="E28">
        <v>24.55</v>
      </c>
      <c r="H28">
        <v>22.125</v>
      </c>
      <c r="I28">
        <f t="shared" si="1"/>
        <v>2.4250000000000007</v>
      </c>
      <c r="J28">
        <f>I28-I23</f>
        <v>-0.84500000000000242</v>
      </c>
      <c r="K28">
        <f t="shared" si="2"/>
        <v>1.7962647457678713</v>
      </c>
    </row>
    <row r="29" spans="1:14">
      <c r="A29" t="s">
        <v>81</v>
      </c>
      <c r="B29" t="s">
        <v>27</v>
      </c>
      <c r="C29" t="s">
        <v>74</v>
      </c>
      <c r="D29">
        <v>0.1139</v>
      </c>
      <c r="E29">
        <v>24.53</v>
      </c>
      <c r="H29">
        <v>22.07</v>
      </c>
      <c r="I29">
        <f t="shared" si="1"/>
        <v>2.4600000000000009</v>
      </c>
      <c r="J29">
        <f>I29-I24</f>
        <v>-0.94999999999999929</v>
      </c>
      <c r="K29">
        <f t="shared" si="2"/>
        <v>1.9318726578496901</v>
      </c>
    </row>
    <row r="30" spans="1:14">
      <c r="A30" t="s">
        <v>82</v>
      </c>
      <c r="B30" t="s">
        <v>27</v>
      </c>
      <c r="C30" t="s">
        <v>74</v>
      </c>
      <c r="D30">
        <v>0.1139</v>
      </c>
      <c r="E30">
        <v>24.5</v>
      </c>
      <c r="H30">
        <v>21.97</v>
      </c>
      <c r="I30">
        <f t="shared" si="1"/>
        <v>2.5300000000000011</v>
      </c>
      <c r="J30">
        <f>I30-I25</f>
        <v>-1.3149999999999977</v>
      </c>
      <c r="K30">
        <f t="shared" si="2"/>
        <v>2.4880233065969337</v>
      </c>
    </row>
    <row r="31" spans="1:14">
      <c r="A31" t="s">
        <v>83</v>
      </c>
      <c r="B31" t="s">
        <v>27</v>
      </c>
      <c r="C31" t="s">
        <v>74</v>
      </c>
      <c r="D31">
        <v>0.1139</v>
      </c>
      <c r="E31">
        <v>24.73</v>
      </c>
      <c r="H31">
        <v>22.125</v>
      </c>
      <c r="I31">
        <f t="shared" si="1"/>
        <v>2.6050000000000004</v>
      </c>
      <c r="J31">
        <f>I31-I26</f>
        <v>-0.89499999999999957</v>
      </c>
      <c r="K31">
        <f t="shared" si="2"/>
        <v>1.8596098852263232</v>
      </c>
    </row>
    <row r="32" spans="1:14">
      <c r="A32" t="s">
        <v>84</v>
      </c>
      <c r="B32" t="s">
        <v>26</v>
      </c>
      <c r="C32" t="s">
        <v>85</v>
      </c>
      <c r="D32">
        <v>9.3799999999999994E-2</v>
      </c>
      <c r="E32">
        <v>19</v>
      </c>
      <c r="H32">
        <v>19.905000000000001</v>
      </c>
      <c r="I32">
        <f t="shared" si="1"/>
        <v>-0.90500000000000114</v>
      </c>
      <c r="J32">
        <f>I32-I32</f>
        <v>0</v>
      </c>
      <c r="K32">
        <f t="shared" si="2"/>
        <v>1</v>
      </c>
      <c r="L32">
        <f>AVERAGE(K32:K36)</f>
        <v>1</v>
      </c>
      <c r="M32" s="7"/>
      <c r="N32" s="7"/>
    </row>
    <row r="33" spans="1:14">
      <c r="A33" t="s">
        <v>86</v>
      </c>
      <c r="B33" t="s">
        <v>26</v>
      </c>
      <c r="C33" t="s">
        <v>85</v>
      </c>
      <c r="D33">
        <v>9.3799999999999994E-2</v>
      </c>
      <c r="E33">
        <v>19.12</v>
      </c>
      <c r="H33">
        <v>20.189999999999998</v>
      </c>
      <c r="I33">
        <f t="shared" si="1"/>
        <v>-1.0699999999999967</v>
      </c>
      <c r="J33">
        <f>I33-I33</f>
        <v>0</v>
      </c>
      <c r="K33">
        <f t="shared" si="2"/>
        <v>1</v>
      </c>
      <c r="M33" s="7"/>
      <c r="N33" s="7"/>
    </row>
    <row r="34" spans="1:14">
      <c r="A34" t="s">
        <v>87</v>
      </c>
      <c r="B34" t="s">
        <v>26</v>
      </c>
      <c r="C34" t="s">
        <v>85</v>
      </c>
      <c r="D34">
        <v>9.3799999999999994E-2</v>
      </c>
      <c r="E34">
        <v>18.8</v>
      </c>
      <c r="H34">
        <v>20.02</v>
      </c>
      <c r="I34">
        <f t="shared" si="1"/>
        <v>-1.2199999999999989</v>
      </c>
      <c r="J34">
        <f>I34-I34</f>
        <v>0</v>
      </c>
      <c r="K34">
        <f t="shared" si="2"/>
        <v>1</v>
      </c>
      <c r="M34" s="7"/>
      <c r="N34" s="7"/>
    </row>
    <row r="35" spans="1:14">
      <c r="A35" t="s">
        <v>88</v>
      </c>
      <c r="B35" t="s">
        <v>26</v>
      </c>
      <c r="C35" t="s">
        <v>85</v>
      </c>
      <c r="D35">
        <v>9.3799999999999994E-2</v>
      </c>
      <c r="E35">
        <v>18.95</v>
      </c>
      <c r="H35">
        <v>19.785</v>
      </c>
      <c r="I35">
        <f t="shared" si="1"/>
        <v>-0.83500000000000085</v>
      </c>
      <c r="J35">
        <f>I35-I35</f>
        <v>0</v>
      </c>
      <c r="K35">
        <f t="shared" si="2"/>
        <v>1</v>
      </c>
      <c r="M35" s="7"/>
      <c r="N35" s="7"/>
    </row>
    <row r="36" spans="1:14">
      <c r="A36" t="s">
        <v>89</v>
      </c>
      <c r="B36" t="s">
        <v>26</v>
      </c>
      <c r="C36" t="s">
        <v>85</v>
      </c>
      <c r="D36">
        <v>9.3799999999999994E-2</v>
      </c>
      <c r="E36">
        <v>18.95</v>
      </c>
      <c r="H36">
        <v>20</v>
      </c>
      <c r="I36">
        <f t="shared" si="1"/>
        <v>-1.0500000000000007</v>
      </c>
      <c r="J36">
        <f>I36-I36</f>
        <v>0</v>
      </c>
      <c r="K36">
        <f t="shared" si="2"/>
        <v>1</v>
      </c>
      <c r="M36" s="7"/>
      <c r="N36" s="7"/>
    </row>
    <row r="37" spans="1:14">
      <c r="A37" t="s">
        <v>90</v>
      </c>
      <c r="B37" t="s">
        <v>27</v>
      </c>
      <c r="C37" t="s">
        <v>85</v>
      </c>
      <c r="D37">
        <v>9.3799999999999994E-2</v>
      </c>
      <c r="E37">
        <v>21.76</v>
      </c>
      <c r="H37">
        <v>22.189999999999998</v>
      </c>
      <c r="I37">
        <f t="shared" si="1"/>
        <v>-0.42999999999999616</v>
      </c>
      <c r="J37">
        <f>I37-I32</f>
        <v>0.47500000000000497</v>
      </c>
      <c r="K37">
        <f t="shared" si="2"/>
        <v>0.71946679000540747</v>
      </c>
      <c r="L37">
        <f>AVERAGE(K37:K41)</f>
        <v>0.5552011142747979</v>
      </c>
      <c r="M37" s="7"/>
      <c r="N37" s="7"/>
    </row>
    <row r="38" spans="1:14">
      <c r="A38" t="s">
        <v>91</v>
      </c>
      <c r="B38" t="s">
        <v>27</v>
      </c>
      <c r="C38" t="s">
        <v>85</v>
      </c>
      <c r="D38">
        <v>9.3799999999999994E-2</v>
      </c>
      <c r="E38">
        <v>21.93</v>
      </c>
      <c r="H38">
        <v>22.125</v>
      </c>
      <c r="I38">
        <f t="shared" si="1"/>
        <v>-0.19500000000000028</v>
      </c>
      <c r="J38">
        <f>I38-I33</f>
        <v>0.87499999999999645</v>
      </c>
      <c r="K38">
        <f t="shared" si="2"/>
        <v>0.54525386633263018</v>
      </c>
      <c r="M38" s="7"/>
      <c r="N38" s="7"/>
    </row>
    <row r="39" spans="1:14">
      <c r="A39" t="s">
        <v>92</v>
      </c>
      <c r="B39" t="s">
        <v>27</v>
      </c>
      <c r="C39" t="s">
        <v>85</v>
      </c>
      <c r="D39">
        <v>9.3799999999999994E-2</v>
      </c>
      <c r="E39">
        <v>22.01</v>
      </c>
      <c r="H39">
        <v>22.07</v>
      </c>
      <c r="I39">
        <f t="shared" si="1"/>
        <v>-5.9999999999998721E-2</v>
      </c>
      <c r="J39">
        <f>I39-I34</f>
        <v>1.1600000000000001</v>
      </c>
      <c r="K39">
        <f t="shared" si="2"/>
        <v>0.44751253546398617</v>
      </c>
      <c r="M39" s="7"/>
      <c r="N39" s="7"/>
    </row>
    <row r="40" spans="1:14">
      <c r="A40" t="s">
        <v>93</v>
      </c>
      <c r="B40" t="s">
        <v>27</v>
      </c>
      <c r="C40" t="s">
        <v>85</v>
      </c>
      <c r="D40">
        <v>9.3799999999999994E-2</v>
      </c>
      <c r="E40">
        <v>21.94</v>
      </c>
      <c r="H40">
        <v>21.97</v>
      </c>
      <c r="I40">
        <f t="shared" si="1"/>
        <v>-2.9999999999997584E-2</v>
      </c>
      <c r="J40">
        <f>I40-I35</f>
        <v>0.80500000000000327</v>
      </c>
      <c r="K40">
        <f t="shared" si="2"/>
        <v>0.5723620802993411</v>
      </c>
      <c r="M40" s="7"/>
      <c r="N40" s="7"/>
    </row>
    <row r="41" spans="1:14">
      <c r="A41" t="s">
        <v>94</v>
      </c>
      <c r="B41" t="s">
        <v>27</v>
      </c>
      <c r="C41" t="s">
        <v>85</v>
      </c>
      <c r="D41">
        <v>9.3799999999999994E-2</v>
      </c>
      <c r="E41">
        <v>22.1</v>
      </c>
      <c r="H41">
        <v>22.125</v>
      </c>
      <c r="I41">
        <f t="shared" si="1"/>
        <v>-2.4999999999998579E-2</v>
      </c>
      <c r="J41">
        <f>I41-I36</f>
        <v>1.0250000000000021</v>
      </c>
      <c r="K41">
        <f t="shared" si="2"/>
        <v>0.49141029927262481</v>
      </c>
      <c r="M41" s="7"/>
      <c r="N41" s="7"/>
    </row>
    <row r="42" spans="1:14">
      <c r="A42" t="s">
        <v>95</v>
      </c>
      <c r="B42" t="s">
        <v>26</v>
      </c>
      <c r="C42" t="s">
        <v>96</v>
      </c>
      <c r="D42">
        <v>5.3699999999999998E-2</v>
      </c>
      <c r="E42">
        <v>19.989999999999998</v>
      </c>
      <c r="M42">
        <f>STDEV(H32:H36)</f>
        <v>0.1497915217894514</v>
      </c>
      <c r="N42">
        <f>M42/SQRT(5)</f>
        <v>6.6988805034870855E-2</v>
      </c>
    </row>
    <row r="43" spans="1:14">
      <c r="A43" t="s">
        <v>97</v>
      </c>
      <c r="B43" t="s">
        <v>26</v>
      </c>
      <c r="C43" t="s">
        <v>96</v>
      </c>
      <c r="D43">
        <v>5.3699999999999998E-2</v>
      </c>
      <c r="E43">
        <v>20.07</v>
      </c>
    </row>
    <row r="44" spans="1:14">
      <c r="A44" t="s">
        <v>98</v>
      </c>
      <c r="B44" t="s">
        <v>26</v>
      </c>
      <c r="C44" t="s">
        <v>96</v>
      </c>
      <c r="D44">
        <v>5.3699999999999998E-2</v>
      </c>
      <c r="E44">
        <v>20.11</v>
      </c>
    </row>
    <row r="45" spans="1:14">
      <c r="A45" t="s">
        <v>99</v>
      </c>
      <c r="B45" t="s">
        <v>26</v>
      </c>
      <c r="C45" t="s">
        <v>96</v>
      </c>
      <c r="D45">
        <v>5.3699999999999998E-2</v>
      </c>
      <c r="E45">
        <v>20.010000000000002</v>
      </c>
    </row>
    <row r="46" spans="1:14">
      <c r="A46" t="s">
        <v>100</v>
      </c>
      <c r="B46" t="s">
        <v>26</v>
      </c>
      <c r="C46" t="s">
        <v>96</v>
      </c>
      <c r="D46">
        <v>5.3699999999999998E-2</v>
      </c>
      <c r="E46">
        <v>20.32</v>
      </c>
    </row>
    <row r="47" spans="1:14">
      <c r="A47" t="s">
        <v>101</v>
      </c>
      <c r="B47" t="s">
        <v>27</v>
      </c>
      <c r="C47" t="s">
        <v>96</v>
      </c>
      <c r="D47">
        <v>5.3699999999999998E-2</v>
      </c>
      <c r="E47">
        <v>22.22</v>
      </c>
      <c r="M47">
        <f>STDEV(H37:H41)</f>
        <v>8.2264816294695273E-2</v>
      </c>
      <c r="N47">
        <f>M47/SQRT(5)</f>
        <v>3.6789944278294198E-2</v>
      </c>
    </row>
    <row r="48" spans="1:14">
      <c r="A48" t="s">
        <v>102</v>
      </c>
      <c r="B48" t="s">
        <v>27</v>
      </c>
      <c r="C48" t="s">
        <v>96</v>
      </c>
      <c r="D48">
        <v>5.3699999999999998E-2</v>
      </c>
      <c r="E48">
        <v>22.09</v>
      </c>
    </row>
    <row r="49" spans="1:5">
      <c r="A49" t="s">
        <v>103</v>
      </c>
      <c r="B49" t="s">
        <v>27</v>
      </c>
      <c r="C49" t="s">
        <v>96</v>
      </c>
      <c r="D49">
        <v>5.3699999999999998E-2</v>
      </c>
      <c r="E49">
        <v>22.37</v>
      </c>
    </row>
    <row r="50" spans="1:5">
      <c r="A50" t="s">
        <v>104</v>
      </c>
      <c r="B50" t="s">
        <v>27</v>
      </c>
      <c r="C50" t="s">
        <v>96</v>
      </c>
      <c r="D50">
        <v>5.3699999999999998E-2</v>
      </c>
      <c r="E50">
        <v>21.81</v>
      </c>
    </row>
    <row r="51" spans="1:5">
      <c r="A51" t="s">
        <v>105</v>
      </c>
      <c r="B51" t="s">
        <v>27</v>
      </c>
      <c r="C51" t="s">
        <v>96</v>
      </c>
      <c r="D51">
        <v>5.3699999999999998E-2</v>
      </c>
      <c r="E51">
        <v>22.03</v>
      </c>
    </row>
    <row r="52" spans="1:5">
      <c r="A52" t="s">
        <v>106</v>
      </c>
      <c r="B52" t="s">
        <v>107</v>
      </c>
      <c r="C52" t="s">
        <v>108</v>
      </c>
      <c r="D52">
        <v>6.6600000000000006E-2</v>
      </c>
      <c r="E52">
        <v>19.82</v>
      </c>
    </row>
    <row r="53" spans="1:5">
      <c r="A53" t="s">
        <v>109</v>
      </c>
      <c r="B53" t="s">
        <v>107</v>
      </c>
      <c r="C53" t="s">
        <v>108</v>
      </c>
      <c r="D53">
        <v>6.6600000000000006E-2</v>
      </c>
      <c r="E53">
        <v>20.309999999999999</v>
      </c>
    </row>
    <row r="54" spans="1:5">
      <c r="A54" t="s">
        <v>110</v>
      </c>
      <c r="B54" t="s">
        <v>107</v>
      </c>
      <c r="C54" t="s">
        <v>108</v>
      </c>
      <c r="D54">
        <v>6.6600000000000006E-2</v>
      </c>
      <c r="E54">
        <v>19.93</v>
      </c>
    </row>
    <row r="55" spans="1:5">
      <c r="A55" t="s">
        <v>111</v>
      </c>
      <c r="B55" t="s">
        <v>107</v>
      </c>
      <c r="C55" t="s">
        <v>108</v>
      </c>
      <c r="D55">
        <v>6.6600000000000006E-2</v>
      </c>
      <c r="E55">
        <v>19.559999999999999</v>
      </c>
    </row>
    <row r="56" spans="1:5">
      <c r="A56" t="s">
        <v>112</v>
      </c>
      <c r="B56" t="s">
        <v>107</v>
      </c>
      <c r="C56" t="s">
        <v>108</v>
      </c>
      <c r="D56">
        <v>6.6600000000000006E-2</v>
      </c>
      <c r="E56">
        <v>19.68</v>
      </c>
    </row>
    <row r="57" spans="1:5">
      <c r="A57" t="s">
        <v>113</v>
      </c>
      <c r="B57" t="s">
        <v>27</v>
      </c>
      <c r="C57" t="s">
        <v>108</v>
      </c>
      <c r="D57">
        <v>6.6600000000000006E-2</v>
      </c>
      <c r="E57">
        <v>22.16</v>
      </c>
    </row>
    <row r="58" spans="1:5">
      <c r="A58" t="s">
        <v>114</v>
      </c>
      <c r="B58" t="s">
        <v>27</v>
      </c>
      <c r="C58" t="s">
        <v>108</v>
      </c>
      <c r="D58">
        <v>6.6600000000000006E-2</v>
      </c>
      <c r="E58">
        <v>22.16</v>
      </c>
    </row>
    <row r="59" spans="1:5">
      <c r="A59" t="s">
        <v>115</v>
      </c>
      <c r="B59" t="s">
        <v>27</v>
      </c>
      <c r="C59" t="s">
        <v>108</v>
      </c>
      <c r="D59">
        <v>6.6600000000000006E-2</v>
      </c>
      <c r="E59">
        <v>21.77</v>
      </c>
    </row>
    <row r="60" spans="1:5">
      <c r="A60" t="s">
        <v>116</v>
      </c>
      <c r="B60" t="s">
        <v>27</v>
      </c>
      <c r="C60" t="s">
        <v>108</v>
      </c>
      <c r="D60">
        <v>6.6600000000000006E-2</v>
      </c>
      <c r="E60">
        <v>22.13</v>
      </c>
    </row>
    <row r="61" spans="1:5">
      <c r="A61" t="s">
        <v>117</v>
      </c>
      <c r="B61" t="s">
        <v>27</v>
      </c>
      <c r="C61" t="s">
        <v>108</v>
      </c>
      <c r="D61">
        <v>6.6600000000000006E-2</v>
      </c>
      <c r="E61">
        <v>22.22</v>
      </c>
    </row>
    <row r="62" spans="1:5">
      <c r="A62" t="s">
        <v>118</v>
      </c>
      <c r="B62" t="s">
        <v>119</v>
      </c>
      <c r="C62" t="s">
        <v>52</v>
      </c>
      <c r="D62">
        <v>8.9800000000000005E-2</v>
      </c>
      <c r="E62" t="s">
        <v>120</v>
      </c>
    </row>
    <row r="63" spans="1:5">
      <c r="A63" t="s">
        <v>121</v>
      </c>
      <c r="B63" t="s">
        <v>119</v>
      </c>
      <c r="C63" t="s">
        <v>52</v>
      </c>
      <c r="D63">
        <v>8.9800000000000005E-2</v>
      </c>
      <c r="E63" t="s">
        <v>120</v>
      </c>
    </row>
    <row r="64" spans="1:5">
      <c r="A64" t="s">
        <v>122</v>
      </c>
      <c r="B64" t="s">
        <v>119</v>
      </c>
      <c r="C64" t="s">
        <v>52</v>
      </c>
      <c r="D64">
        <v>8.9800000000000005E-2</v>
      </c>
      <c r="E64">
        <v>39.18</v>
      </c>
    </row>
    <row r="65" spans="1:5">
      <c r="A65" t="s">
        <v>123</v>
      </c>
      <c r="B65" t="s">
        <v>119</v>
      </c>
      <c r="C65" t="s">
        <v>63</v>
      </c>
      <c r="D65">
        <v>3.1899999999999998E-2</v>
      </c>
      <c r="E65" t="s">
        <v>120</v>
      </c>
    </row>
    <row r="66" spans="1:5">
      <c r="A66" t="s">
        <v>124</v>
      </c>
      <c r="B66" t="s">
        <v>119</v>
      </c>
      <c r="C66" t="s">
        <v>63</v>
      </c>
      <c r="D66">
        <v>3.1899999999999998E-2</v>
      </c>
      <c r="E66" t="s">
        <v>120</v>
      </c>
    </row>
    <row r="67" spans="1:5">
      <c r="A67" t="s">
        <v>125</v>
      </c>
      <c r="B67" t="s">
        <v>119</v>
      </c>
      <c r="C67" t="s">
        <v>63</v>
      </c>
      <c r="D67">
        <v>3.1899999999999998E-2</v>
      </c>
      <c r="E67" t="s">
        <v>120</v>
      </c>
    </row>
    <row r="68" spans="1:5">
      <c r="A68" t="s">
        <v>126</v>
      </c>
      <c r="B68" t="s">
        <v>119</v>
      </c>
      <c r="C68" t="s">
        <v>74</v>
      </c>
      <c r="D68">
        <v>0.1139</v>
      </c>
      <c r="E68">
        <v>36.92</v>
      </c>
    </row>
    <row r="69" spans="1:5">
      <c r="A69" t="s">
        <v>127</v>
      </c>
      <c r="B69" t="s">
        <v>119</v>
      </c>
      <c r="C69" t="s">
        <v>74</v>
      </c>
      <c r="D69">
        <v>0.1139</v>
      </c>
      <c r="E69" t="s">
        <v>120</v>
      </c>
    </row>
    <row r="70" spans="1:5">
      <c r="A70" t="s">
        <v>128</v>
      </c>
      <c r="B70" t="s">
        <v>119</v>
      </c>
      <c r="C70" t="s">
        <v>74</v>
      </c>
      <c r="D70">
        <v>0.1139</v>
      </c>
      <c r="E70" t="s">
        <v>120</v>
      </c>
    </row>
    <row r="71" spans="1:5">
      <c r="A71" t="s">
        <v>129</v>
      </c>
      <c r="B71" t="s">
        <v>119</v>
      </c>
      <c r="C71" t="s">
        <v>85</v>
      </c>
      <c r="D71">
        <v>9.3799999999999994E-2</v>
      </c>
      <c r="E71" t="s">
        <v>120</v>
      </c>
    </row>
    <row r="72" spans="1:5">
      <c r="A72" t="s">
        <v>130</v>
      </c>
      <c r="B72" t="s">
        <v>119</v>
      </c>
      <c r="C72" t="s">
        <v>85</v>
      </c>
      <c r="D72">
        <v>9.3799999999999994E-2</v>
      </c>
      <c r="E72" t="s">
        <v>120</v>
      </c>
    </row>
    <row r="73" spans="1:5">
      <c r="A73" t="s">
        <v>131</v>
      </c>
      <c r="B73" t="s">
        <v>119</v>
      </c>
      <c r="C73" t="s">
        <v>85</v>
      </c>
      <c r="D73">
        <v>9.3799999999999994E-2</v>
      </c>
      <c r="E73" t="s">
        <v>120</v>
      </c>
    </row>
    <row r="74" spans="1:5">
      <c r="A74" t="s">
        <v>132</v>
      </c>
      <c r="B74" t="s">
        <v>119</v>
      </c>
      <c r="C74" t="s">
        <v>96</v>
      </c>
      <c r="D74">
        <v>5.3699999999999998E-2</v>
      </c>
      <c r="E74" t="s">
        <v>120</v>
      </c>
    </row>
    <row r="75" spans="1:5">
      <c r="A75" t="s">
        <v>133</v>
      </c>
      <c r="B75" t="s">
        <v>119</v>
      </c>
      <c r="C75" t="s">
        <v>96</v>
      </c>
      <c r="D75">
        <v>5.3699999999999998E-2</v>
      </c>
      <c r="E75">
        <v>36.54</v>
      </c>
    </row>
    <row r="76" spans="1:5">
      <c r="A76" t="s">
        <v>134</v>
      </c>
      <c r="B76" t="s">
        <v>119</v>
      </c>
      <c r="C76" t="s">
        <v>96</v>
      </c>
      <c r="D76">
        <v>5.3699999999999998E-2</v>
      </c>
      <c r="E76" t="s">
        <v>120</v>
      </c>
    </row>
    <row r="77" spans="1:5">
      <c r="A77" t="s">
        <v>135</v>
      </c>
      <c r="B77" t="s">
        <v>119</v>
      </c>
      <c r="C77" t="s">
        <v>108</v>
      </c>
      <c r="D77">
        <v>6.6600000000000006E-2</v>
      </c>
      <c r="E77">
        <v>37.82</v>
      </c>
    </row>
    <row r="78" spans="1:5">
      <c r="A78" t="s">
        <v>136</v>
      </c>
      <c r="B78" t="s">
        <v>119</v>
      </c>
      <c r="C78" t="s">
        <v>108</v>
      </c>
      <c r="D78">
        <v>6.6600000000000006E-2</v>
      </c>
      <c r="E78">
        <v>38.090000000000003</v>
      </c>
    </row>
    <row r="79" spans="1:5">
      <c r="A79" t="s">
        <v>137</v>
      </c>
      <c r="B79" t="s">
        <v>119</v>
      </c>
      <c r="C79" t="s">
        <v>108</v>
      </c>
      <c r="D79">
        <v>6.6600000000000006E-2</v>
      </c>
      <c r="E79" t="s">
        <v>120</v>
      </c>
    </row>
  </sheetData>
  <mergeCells count="1">
    <mergeCell ref="F1:G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CATALASE</vt:lpstr>
      <vt:lpstr>SOD</vt:lpstr>
      <vt:lpstr>GPX</vt:lpstr>
      <vt:lpstr>Peroxidase Activity 10mmol.L</vt:lpstr>
      <vt:lpstr>Peroxidase Activity 20mmol.L</vt:lpstr>
      <vt:lpstr>Peroxidase Activity 30mmol.L</vt:lpstr>
      <vt:lpstr>qRT-PC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a</dc:creator>
  <cp:lastModifiedBy>UESC</cp:lastModifiedBy>
  <dcterms:created xsi:type="dcterms:W3CDTF">2015-06-22T00:54:48Z</dcterms:created>
  <dcterms:modified xsi:type="dcterms:W3CDTF">2015-06-22T22:57:43Z</dcterms:modified>
</cp:coreProperties>
</file>